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scottbailey/Dropbox/Work/Manuscripts/2026/2. type-IB-PAM BJ JM-CL/Final Submission/"/>
    </mc:Choice>
  </mc:AlternateContent>
  <xr:revisionPtr revIDLastSave="0" documentId="13_ncr:1_{2EBDB6F9-BB6A-EA40-B172-1FF6AC028549}" xr6:coauthVersionLast="40" xr6:coauthVersionMax="47" xr10:uidLastSave="{00000000-0000-0000-0000-000000000000}"/>
  <bookViews>
    <workbookView xWindow="1920" yWindow="760" windowWidth="32640" windowHeight="19820" activeTab="1" xr2:uid="{5132ADB5-C281-E840-ADF6-A3B1113B8A15}"/>
  </bookViews>
  <sheets>
    <sheet name="Binding Data" sheetId="1" r:id="rId1"/>
    <sheet name="Cleavage Data" sheetId="2" r:id="rId2"/>
  </sheets>
  <definedNames>
    <definedName name="Activity_Cut_Rep1" localSheetId="0">'Binding Data'!#REF!</definedName>
    <definedName name="Activity_Cut_Rep1" localSheetId="1">'Cleavage Data'!$C$5:$C$68</definedName>
    <definedName name="Activity_Cut_Rep2" localSheetId="0">'Binding Data'!#REF!</definedName>
    <definedName name="Activity_Cut_Rep2" localSheetId="1">'Cleavage Data'!$E$5:$E$68</definedName>
    <definedName name="Activity_Cut_Rep3" localSheetId="0">'Binding Data'!#REF!</definedName>
    <definedName name="Activity_Cut_Rep3" localSheetId="1">'Cleavage Data'!$G$5:$G$68</definedName>
    <definedName name="Activity_Cut_Rep4" localSheetId="0">'Binding Data'!#REF!</definedName>
    <definedName name="Activity_Cut_Rep4" localSheetId="1">'Cleavage Data'!$I$5:$I$68</definedName>
    <definedName name="Activity_Cut_Rep5" localSheetId="0">'Binding Data'!#REF!</definedName>
    <definedName name="Activity_Cut_Rep5" localSheetId="1">'Cleavage Data'!$K$5:$K$68</definedName>
    <definedName name="Activity_Uncut_Rep1" localSheetId="0">'Binding Data'!#REF!</definedName>
    <definedName name="Activity_Uncut_Rep1" localSheetId="1">'Cleavage Data'!$B$5:$B$68</definedName>
    <definedName name="Activity_Uncut_Rep2" localSheetId="0">'Binding Data'!#REF!</definedName>
    <definedName name="Activity_Uncut_Rep2" localSheetId="1">'Cleavage Data'!$D$5:$D$68</definedName>
    <definedName name="Activity_Uncut_Rep3" localSheetId="0">'Binding Data'!#REF!</definedName>
    <definedName name="Activity_Uncut_Rep3" localSheetId="1">'Cleavage Data'!$F$5:$F$68</definedName>
    <definedName name="Activity_Uncut_Rep4" localSheetId="0">'Binding Data'!#REF!</definedName>
    <definedName name="Activity_Uncut_Rep4" localSheetId="1">'Cleavage Data'!$H$5:$H$68</definedName>
    <definedName name="Activity_Uncut_Rep5" localSheetId="0">'Binding Data'!#REF!</definedName>
    <definedName name="Activity_Uncut_Rep5" localSheetId="1">'Cleavage Data'!$J$5:$J$68</definedName>
    <definedName name="EMSA_Bound_Rep1" localSheetId="0">'Binding Data'!#REF!</definedName>
    <definedName name="EMSA_Bound_Rep2" localSheetId="0">'Binding Data'!#REF!</definedName>
    <definedName name="EMSA_Bound_Rep3" localSheetId="0">'Binding Data'!$G$5:$I$68</definedName>
    <definedName name="EMSA_Bound_Rep4" localSheetId="0">'Binding Data'!$I$5:$I$68</definedName>
    <definedName name="EMSA_Unbound_Rep1" localSheetId="0">'Binding Data'!#REF!</definedName>
    <definedName name="EMSA_Unbound_Rep2" localSheetId="0">'Binding Data'!#REF!</definedName>
    <definedName name="EMSA_Unbound_Rep3" localSheetId="0">'Binding Data'!$F$5:$H$68</definedName>
    <definedName name="EMSA_Unbound_Rep4" localSheetId="0">'Binding Data'!$H$5:$I$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60" i="2" l="1"/>
  <c r="U59" i="2"/>
  <c r="U52" i="2"/>
  <c r="U46" i="2"/>
  <c r="U39" i="2"/>
  <c r="U38" i="2"/>
  <c r="U32" i="2"/>
  <c r="U30" i="2"/>
  <c r="U18" i="2"/>
  <c r="U16" i="2"/>
  <c r="U10" i="2"/>
  <c r="U9" i="2"/>
  <c r="K70" i="2"/>
  <c r="U58" i="2" s="1"/>
  <c r="J70" i="2"/>
  <c r="T68" i="2" s="1"/>
  <c r="Q36" i="2"/>
  <c r="L54" i="2"/>
  <c r="R9" i="2"/>
  <c r="R21" i="2"/>
  <c r="Q21" i="2"/>
  <c r="L49" i="2"/>
  <c r="R27" i="2"/>
  <c r="R56" i="2"/>
  <c r="P56" i="2"/>
  <c r="I70" i="2"/>
  <c r="H70" i="2"/>
  <c r="R13" i="2" s="1"/>
  <c r="G70" i="2"/>
  <c r="Q66" i="2" s="1"/>
  <c r="F70" i="2"/>
  <c r="P8" i="2" s="1"/>
  <c r="E70" i="2"/>
  <c r="O38" i="2" s="1"/>
  <c r="D70" i="2"/>
  <c r="N59" i="2" s="1"/>
  <c r="C70" i="2"/>
  <c r="M47" i="2" s="1"/>
  <c r="B70" i="2"/>
  <c r="L60" i="2" s="1"/>
  <c r="R52" i="2" l="1"/>
  <c r="R41" i="2"/>
  <c r="P14" i="2"/>
  <c r="U11" i="2"/>
  <c r="T19" i="2"/>
  <c r="U25" i="2"/>
  <c r="U33" i="2"/>
  <c r="T40" i="2"/>
  <c r="Z40" i="2" s="1"/>
  <c r="U47" i="2"/>
  <c r="U54" i="2"/>
  <c r="U61" i="2"/>
  <c r="R43" i="2"/>
  <c r="M28" i="2"/>
  <c r="R16" i="2"/>
  <c r="T9" i="2"/>
  <c r="U15" i="2"/>
  <c r="U23" i="2"/>
  <c r="T30" i="2"/>
  <c r="U37" i="2"/>
  <c r="U44" i="2"/>
  <c r="U51" i="2"/>
  <c r="T59" i="2"/>
  <c r="U65" i="2"/>
  <c r="U66" i="2"/>
  <c r="T24" i="2"/>
  <c r="T45" i="2"/>
  <c r="Z45" i="2" s="1"/>
  <c r="T10" i="2"/>
  <c r="Z10" i="2" s="1"/>
  <c r="U17" i="2"/>
  <c r="U24" i="2"/>
  <c r="U31" i="2"/>
  <c r="T39" i="2"/>
  <c r="U45" i="2"/>
  <c r="U53" i="2"/>
  <c r="T60" i="2"/>
  <c r="Z60" i="2" s="1"/>
  <c r="U67" i="2"/>
  <c r="U68" i="2"/>
  <c r="Z68" i="2" s="1"/>
  <c r="P52" i="2"/>
  <c r="X52" i="2" s="1"/>
  <c r="N60" i="2"/>
  <c r="T25" i="2"/>
  <c r="T54" i="2"/>
  <c r="Z54" i="2" s="1"/>
  <c r="Q67" i="2"/>
  <c r="P63" i="2"/>
  <c r="Q50" i="2"/>
  <c r="T5" i="2"/>
  <c r="U12" i="2"/>
  <c r="U19" i="2"/>
  <c r="U26" i="2"/>
  <c r="T34" i="2"/>
  <c r="Z34" i="2" s="1"/>
  <c r="U40" i="2"/>
  <c r="U48" i="2"/>
  <c r="T55" i="2"/>
  <c r="U62" i="2"/>
  <c r="R67" i="2"/>
  <c r="Y67" i="2" s="1"/>
  <c r="Q63" i="2"/>
  <c r="R50" i="2"/>
  <c r="U5" i="2"/>
  <c r="U13" i="2"/>
  <c r="T20" i="2"/>
  <c r="Z20" i="2" s="1"/>
  <c r="U27" i="2"/>
  <c r="U34" i="2"/>
  <c r="U41" i="2"/>
  <c r="T49" i="2"/>
  <c r="U55" i="2"/>
  <c r="U63" i="2"/>
  <c r="P40" i="2"/>
  <c r="P44" i="2"/>
  <c r="X44" i="2" s="1"/>
  <c r="L53" i="2"/>
  <c r="P15" i="2"/>
  <c r="U6" i="2"/>
  <c r="T14" i="2"/>
  <c r="U20" i="2"/>
  <c r="U28" i="2"/>
  <c r="T35" i="2"/>
  <c r="U42" i="2"/>
  <c r="U49" i="2"/>
  <c r="Z49" i="2" s="1"/>
  <c r="U56" i="2"/>
  <c r="T64" i="2"/>
  <c r="Z64" i="2" s="1"/>
  <c r="Q40" i="2"/>
  <c r="X40" i="2" s="1"/>
  <c r="Q44" i="2"/>
  <c r="P51" i="2"/>
  <c r="Q8" i="2"/>
  <c r="X8" i="2" s="1"/>
  <c r="U7" i="2"/>
  <c r="U14" i="2"/>
  <c r="U21" i="2"/>
  <c r="T29" i="2"/>
  <c r="U35" i="2"/>
  <c r="U43" i="2"/>
  <c r="T50" i="2"/>
  <c r="Z50" i="2" s="1"/>
  <c r="U57" i="2"/>
  <c r="U64" i="2"/>
  <c r="R40" i="2"/>
  <c r="R32" i="2"/>
  <c r="Q33" i="2"/>
  <c r="U8" i="2"/>
  <c r="T15" i="2"/>
  <c r="U22" i="2"/>
  <c r="U29" i="2"/>
  <c r="U36" i="2"/>
  <c r="T44" i="2"/>
  <c r="Z44" i="2" s="1"/>
  <c r="U50" i="2"/>
  <c r="T65" i="2"/>
  <c r="S54" i="2"/>
  <c r="S58" i="2"/>
  <c r="S15" i="2"/>
  <c r="S30" i="2"/>
  <c r="S9" i="2"/>
  <c r="Y9" i="2" s="1"/>
  <c r="S67" i="2"/>
  <c r="M8" i="2"/>
  <c r="M48" i="2"/>
  <c r="M68" i="2"/>
  <c r="M62" i="2"/>
  <c r="M13" i="2"/>
  <c r="M14" i="2"/>
  <c r="S43" i="2"/>
  <c r="Y43" i="2" s="1"/>
  <c r="S25" i="2"/>
  <c r="Z9" i="2"/>
  <c r="Z30" i="2"/>
  <c r="Z59" i="2"/>
  <c r="L63" i="2"/>
  <c r="L11" i="2"/>
  <c r="L10" i="2"/>
  <c r="L40" i="2"/>
  <c r="L23" i="2"/>
  <c r="L47" i="2"/>
  <c r="V47" i="2" s="1"/>
  <c r="L28" i="2"/>
  <c r="V28" i="2" s="1"/>
  <c r="L62" i="2"/>
  <c r="L55" i="2"/>
  <c r="S21" i="2"/>
  <c r="Y21" i="2" s="1"/>
  <c r="S66" i="2"/>
  <c r="L31" i="2"/>
  <c r="S17" i="2"/>
  <c r="S33" i="2"/>
  <c r="S29" i="2"/>
  <c r="L37" i="2"/>
  <c r="S16" i="2"/>
  <c r="Y16" i="2" s="1"/>
  <c r="O32" i="2"/>
  <c r="S7" i="2"/>
  <c r="M64" i="2"/>
  <c r="Z39" i="2"/>
  <c r="Q32" i="2"/>
  <c r="Q52" i="2"/>
  <c r="Q51" i="2"/>
  <c r="X51" i="2" s="1"/>
  <c r="Q15" i="2"/>
  <c r="T6" i="2"/>
  <c r="Z6" i="2" s="1"/>
  <c r="T11" i="2"/>
  <c r="Z11" i="2" s="1"/>
  <c r="T16" i="2"/>
  <c r="Z16" i="2" s="1"/>
  <c r="T21" i="2"/>
  <c r="Z21" i="2" s="1"/>
  <c r="T26" i="2"/>
  <c r="T31" i="2"/>
  <c r="Z31" i="2" s="1"/>
  <c r="T36" i="2"/>
  <c r="T41" i="2"/>
  <c r="Z41" i="2" s="1"/>
  <c r="T46" i="2"/>
  <c r="Z46" i="2" s="1"/>
  <c r="T51" i="2"/>
  <c r="Z51" i="2" s="1"/>
  <c r="T56" i="2"/>
  <c r="Z56" i="2" s="1"/>
  <c r="T61" i="2"/>
  <c r="Z61" i="2" s="1"/>
  <c r="T66" i="2"/>
  <c r="Z66" i="2" s="1"/>
  <c r="R29" i="2"/>
  <c r="Y29" i="2" s="1"/>
  <c r="T7" i="2"/>
  <c r="T12" i="2"/>
  <c r="T17" i="2"/>
  <c r="T22" i="2"/>
  <c r="T27" i="2"/>
  <c r="T32" i="2"/>
  <c r="Z32" i="2" s="1"/>
  <c r="T37" i="2"/>
  <c r="Z37" i="2" s="1"/>
  <c r="T42" i="2"/>
  <c r="Z42" i="2" s="1"/>
  <c r="T47" i="2"/>
  <c r="Z47" i="2" s="1"/>
  <c r="T52" i="2"/>
  <c r="Z52" i="2" s="1"/>
  <c r="T57" i="2"/>
  <c r="T62" i="2"/>
  <c r="Z62" i="2" s="1"/>
  <c r="T67" i="2"/>
  <c r="Q56" i="2"/>
  <c r="X56" i="2" s="1"/>
  <c r="R7" i="2"/>
  <c r="T8" i="2"/>
  <c r="Z8" i="2" s="1"/>
  <c r="T13" i="2"/>
  <c r="T18" i="2"/>
  <c r="Z18" i="2" s="1"/>
  <c r="T23" i="2"/>
  <c r="T28" i="2"/>
  <c r="Z28" i="2" s="1"/>
  <c r="T33" i="2"/>
  <c r="T38" i="2"/>
  <c r="Z38" i="2" s="1"/>
  <c r="T43" i="2"/>
  <c r="T48" i="2"/>
  <c r="Z48" i="2" s="1"/>
  <c r="T53" i="2"/>
  <c r="Z53" i="2" s="1"/>
  <c r="T58" i="2"/>
  <c r="Z58" i="2" s="1"/>
  <c r="T63" i="2"/>
  <c r="Z63" i="2" s="1"/>
  <c r="N20" i="2"/>
  <c r="W20" i="2" s="1"/>
  <c r="N36" i="2"/>
  <c r="N13" i="2"/>
  <c r="P42" i="2"/>
  <c r="P41" i="2"/>
  <c r="P38" i="2"/>
  <c r="P18" i="2"/>
  <c r="P16" i="2"/>
  <c r="P13" i="2"/>
  <c r="X13" i="2" s="1"/>
  <c r="P22" i="2"/>
  <c r="X22" i="2" s="1"/>
  <c r="P59" i="2"/>
  <c r="X59" i="2" s="1"/>
  <c r="P58" i="2"/>
  <c r="X58" i="2" s="1"/>
  <c r="P11" i="2"/>
  <c r="P50" i="2"/>
  <c r="P19" i="2"/>
  <c r="P23" i="2"/>
  <c r="P9" i="2"/>
  <c r="P47" i="2"/>
  <c r="P53" i="2"/>
  <c r="P17" i="2"/>
  <c r="P21" i="2"/>
  <c r="X21" i="2" s="1"/>
  <c r="P32" i="2"/>
  <c r="X32" i="2" s="1"/>
  <c r="P29" i="2"/>
  <c r="P33" i="2"/>
  <c r="P35" i="2"/>
  <c r="P36" i="2"/>
  <c r="X36" i="2" s="1"/>
  <c r="P12" i="2"/>
  <c r="P34" i="2"/>
  <c r="P20" i="2"/>
  <c r="X20" i="2" s="1"/>
  <c r="M6" i="2"/>
  <c r="Q42" i="2"/>
  <c r="Q41" i="2"/>
  <c r="Q38" i="2"/>
  <c r="Q18" i="2"/>
  <c r="Q16" i="2"/>
  <c r="Q13" i="2"/>
  <c r="Q22" i="2"/>
  <c r="Q59" i="2"/>
  <c r="Q58" i="2"/>
  <c r="Q25" i="2"/>
  <c r="Q46" i="2"/>
  <c r="S40" i="2"/>
  <c r="Y40" i="2" s="1"/>
  <c r="M55" i="2"/>
  <c r="O62" i="2"/>
  <c r="Q20" i="2"/>
  <c r="S56" i="2"/>
  <c r="Y56" i="2" s="1"/>
  <c r="N49" i="2"/>
  <c r="Q26" i="2"/>
  <c r="M46" i="2"/>
  <c r="Q14" i="2"/>
  <c r="X14" i="2" s="1"/>
  <c r="N10" i="2"/>
  <c r="R44" i="2"/>
  <c r="O31" i="2"/>
  <c r="S32" i="2"/>
  <c r="Y32" i="2" s="1"/>
  <c r="Q28" i="2"/>
  <c r="O60" i="2"/>
  <c r="N45" i="2"/>
  <c r="S52" i="2"/>
  <c r="Y52" i="2" s="1"/>
  <c r="Q68" i="2"/>
  <c r="P39" i="2"/>
  <c r="N22" i="2"/>
  <c r="M53" i="2"/>
  <c r="S51" i="2"/>
  <c r="O47" i="2"/>
  <c r="M37" i="2"/>
  <c r="O6" i="2"/>
  <c r="O34" i="2"/>
  <c r="O18" i="2"/>
  <c r="Q23" i="2"/>
  <c r="Q54" i="2"/>
  <c r="Q48" i="2"/>
  <c r="S36" i="2"/>
  <c r="S41" i="2"/>
  <c r="Y41" i="2" s="1"/>
  <c r="S50" i="2"/>
  <c r="M42" i="2"/>
  <c r="M11" i="2"/>
  <c r="O26" i="2"/>
  <c r="O14" i="2"/>
  <c r="O68" i="2"/>
  <c r="M23" i="2"/>
  <c r="O36" i="2"/>
  <c r="M31" i="2"/>
  <c r="M60" i="2"/>
  <c r="V60" i="2" s="1"/>
  <c r="N18" i="2"/>
  <c r="P54" i="2"/>
  <c r="P48" i="2"/>
  <c r="R8" i="2"/>
  <c r="R24" i="2"/>
  <c r="R48" i="2"/>
  <c r="Y48" i="2" s="1"/>
  <c r="R57" i="2"/>
  <c r="Y57" i="2" s="1"/>
  <c r="R6" i="2"/>
  <c r="Y6" i="2" s="1"/>
  <c r="R65" i="2"/>
  <c r="R63" i="2"/>
  <c r="R68" i="2"/>
  <c r="R60" i="2"/>
  <c r="R33" i="2"/>
  <c r="Y33" i="2" s="1"/>
  <c r="R35" i="2"/>
  <c r="R36" i="2"/>
  <c r="R12" i="2"/>
  <c r="R34" i="2"/>
  <c r="R66" i="2"/>
  <c r="Y66" i="2" s="1"/>
  <c r="R51" i="2"/>
  <c r="Y51" i="2" s="1"/>
  <c r="R39" i="2"/>
  <c r="Y39" i="2" s="1"/>
  <c r="R45" i="2"/>
  <c r="R61" i="2"/>
  <c r="R10" i="2"/>
  <c r="Y10" i="2" s="1"/>
  <c r="R15" i="2"/>
  <c r="Y15" i="2" s="1"/>
  <c r="R64" i="2"/>
  <c r="R54" i="2"/>
  <c r="Y54" i="2" s="1"/>
  <c r="R30" i="2"/>
  <c r="Y30" i="2" s="1"/>
  <c r="R37" i="2"/>
  <c r="Y37" i="2" s="1"/>
  <c r="L43" i="2"/>
  <c r="V43" i="2" s="1"/>
  <c r="N55" i="2"/>
  <c r="W55" i="2" s="1"/>
  <c r="P62" i="2"/>
  <c r="R20" i="2"/>
  <c r="L27" i="2"/>
  <c r="O49" i="2"/>
  <c r="R26" i="2"/>
  <c r="N46" i="2"/>
  <c r="W46" i="2" s="1"/>
  <c r="R14" i="2"/>
  <c r="Y14" i="2" s="1"/>
  <c r="O10" i="2"/>
  <c r="S44" i="2"/>
  <c r="P31" i="2"/>
  <c r="X31" i="2" s="1"/>
  <c r="L61" i="2"/>
  <c r="R28" i="2"/>
  <c r="P60" i="2"/>
  <c r="O45" i="2"/>
  <c r="M59" i="2"/>
  <c r="L17" i="2"/>
  <c r="Q39" i="2"/>
  <c r="O22" i="2"/>
  <c r="N53" i="2"/>
  <c r="W53" i="2" s="1"/>
  <c r="L5" i="2"/>
  <c r="V5" i="2" s="1"/>
  <c r="S13" i="2"/>
  <c r="Y13" i="2" s="1"/>
  <c r="Q47" i="2"/>
  <c r="P37" i="2"/>
  <c r="P6" i="2"/>
  <c r="Q34" i="2"/>
  <c r="R18" i="2"/>
  <c r="R23" i="2"/>
  <c r="Y23" i="2" s="1"/>
  <c r="L19" i="2"/>
  <c r="L64" i="2"/>
  <c r="V64" i="2" s="1"/>
  <c r="M24" i="2"/>
  <c r="N35" i="2"/>
  <c r="N42" i="2"/>
  <c r="O11" i="2"/>
  <c r="N39" i="2"/>
  <c r="O48" i="2"/>
  <c r="N62" i="2"/>
  <c r="W62" i="2" s="1"/>
  <c r="P26" i="2"/>
  <c r="X26" i="2" s="1"/>
  <c r="O39" i="2"/>
  <c r="M22" i="2"/>
  <c r="N47" i="2"/>
  <c r="W47" i="2" s="1"/>
  <c r="O23" i="2"/>
  <c r="S8" i="2"/>
  <c r="S24" i="2"/>
  <c r="S48" i="2"/>
  <c r="S57" i="2"/>
  <c r="S6" i="2"/>
  <c r="S65" i="2"/>
  <c r="S63" i="2"/>
  <c r="S68" i="2"/>
  <c r="S60" i="2"/>
  <c r="S31" i="2"/>
  <c r="S14" i="2"/>
  <c r="S27" i="2"/>
  <c r="Y27" i="2" s="1"/>
  <c r="M43" i="2"/>
  <c r="O55" i="2"/>
  <c r="Q62" i="2"/>
  <c r="S20" i="2"/>
  <c r="M27" i="2"/>
  <c r="P49" i="2"/>
  <c r="X49" i="2" s="1"/>
  <c r="S26" i="2"/>
  <c r="O46" i="2"/>
  <c r="L29" i="2"/>
  <c r="P10" i="2"/>
  <c r="M25" i="2"/>
  <c r="Q31" i="2"/>
  <c r="N61" i="2"/>
  <c r="W61" i="2" s="1"/>
  <c r="S28" i="2"/>
  <c r="Q60" i="2"/>
  <c r="P45" i="2"/>
  <c r="X45" i="2" s="1"/>
  <c r="M17" i="2"/>
  <c r="S39" i="2"/>
  <c r="R22" i="2"/>
  <c r="O53" i="2"/>
  <c r="M5" i="2"/>
  <c r="L65" i="2"/>
  <c r="V65" i="2" s="1"/>
  <c r="R47" i="2"/>
  <c r="Q37" i="2"/>
  <c r="Q6" i="2"/>
  <c r="S34" i="2"/>
  <c r="S18" i="2"/>
  <c r="S23" i="2"/>
  <c r="M38" i="2"/>
  <c r="M19" i="2"/>
  <c r="O24" i="2"/>
  <c r="O35" i="2"/>
  <c r="O42" i="2"/>
  <c r="Q11" i="2"/>
  <c r="N15" i="2"/>
  <c r="W15" i="2" s="1"/>
  <c r="N64" i="2"/>
  <c r="W64" i="2" s="1"/>
  <c r="N54" i="2"/>
  <c r="N30" i="2"/>
  <c r="N37" i="2"/>
  <c r="N5" i="2"/>
  <c r="W5" i="2" s="1"/>
  <c r="N7" i="2"/>
  <c r="N52" i="2"/>
  <c r="N28" i="2"/>
  <c r="W28" i="2" s="1"/>
  <c r="N8" i="2"/>
  <c r="N24" i="2"/>
  <c r="W24" i="2" s="1"/>
  <c r="N48" i="2"/>
  <c r="W48" i="2" s="1"/>
  <c r="N57" i="2"/>
  <c r="N6" i="2"/>
  <c r="N65" i="2"/>
  <c r="N63" i="2"/>
  <c r="W63" i="2" s="1"/>
  <c r="N68" i="2"/>
  <c r="N31" i="2"/>
  <c r="N14" i="2"/>
  <c r="W14" i="2" s="1"/>
  <c r="N11" i="2"/>
  <c r="W11" i="2" s="1"/>
  <c r="N50" i="2"/>
  <c r="W50" i="2" s="1"/>
  <c r="N19" i="2"/>
  <c r="N23" i="2"/>
  <c r="W23" i="2" s="1"/>
  <c r="N9" i="2"/>
  <c r="N41" i="2"/>
  <c r="O20" i="2"/>
  <c r="M18" i="2"/>
  <c r="M54" i="2"/>
  <c r="V54" i="2" s="1"/>
  <c r="P28" i="2"/>
  <c r="X28" i="2" s="1"/>
  <c r="O13" i="2"/>
  <c r="N34" i="2"/>
  <c r="W34" i="2" s="1"/>
  <c r="N43" i="2"/>
  <c r="W43" i="2" s="1"/>
  <c r="P55" i="2"/>
  <c r="X55" i="2" s="1"/>
  <c r="R62" i="2"/>
  <c r="L56" i="2"/>
  <c r="N27" i="2"/>
  <c r="Q49" i="2"/>
  <c r="L67" i="2"/>
  <c r="P46" i="2"/>
  <c r="M29" i="2"/>
  <c r="Q10" i="2"/>
  <c r="N25" i="2"/>
  <c r="W25" i="2" s="1"/>
  <c r="R31" i="2"/>
  <c r="Y31" i="2" s="1"/>
  <c r="O61" i="2"/>
  <c r="M58" i="2"/>
  <c r="L21" i="2"/>
  <c r="Q45" i="2"/>
  <c r="O59" i="2"/>
  <c r="W59" i="2" s="1"/>
  <c r="N17" i="2"/>
  <c r="L7" i="2"/>
  <c r="S22" i="2"/>
  <c r="Q53" i="2"/>
  <c r="P5" i="2"/>
  <c r="X5" i="2" s="1"/>
  <c r="M65" i="2"/>
  <c r="S47" i="2"/>
  <c r="S37" i="2"/>
  <c r="L9" i="2"/>
  <c r="L30" i="2"/>
  <c r="M57" i="2"/>
  <c r="N12" i="2"/>
  <c r="N38" i="2"/>
  <c r="W38" i="2" s="1"/>
  <c r="O19" i="2"/>
  <c r="P64" i="2"/>
  <c r="X64" i="2" s="1"/>
  <c r="P24" i="2"/>
  <c r="Q35" i="2"/>
  <c r="R42" i="2"/>
  <c r="R11" i="2"/>
  <c r="N44" i="2"/>
  <c r="O51" i="2"/>
  <c r="O50" i="2"/>
  <c r="O41" i="2"/>
  <c r="M49" i="2"/>
  <c r="V49" i="2" s="1"/>
  <c r="P68" i="2"/>
  <c r="X68" i="2" s="1"/>
  <c r="M40" i="2"/>
  <c r="O43" i="2"/>
  <c r="Q55" i="2"/>
  <c r="S62" i="2"/>
  <c r="M56" i="2"/>
  <c r="O27" i="2"/>
  <c r="R49" i="2"/>
  <c r="M67" i="2"/>
  <c r="R46" i="2"/>
  <c r="Y46" i="2" s="1"/>
  <c r="N29" i="2"/>
  <c r="W29" i="2" s="1"/>
  <c r="S10" i="2"/>
  <c r="O25" i="2"/>
  <c r="L32" i="2"/>
  <c r="P61" i="2"/>
  <c r="N58" i="2"/>
  <c r="M21" i="2"/>
  <c r="S45" i="2"/>
  <c r="R59" i="2"/>
  <c r="O17" i="2"/>
  <c r="M7" i="2"/>
  <c r="R53" i="2"/>
  <c r="Q5" i="2"/>
  <c r="O65" i="2"/>
  <c r="N66" i="2"/>
  <c r="M16" i="2"/>
  <c r="M9" i="2"/>
  <c r="M30" i="2"/>
  <c r="O57" i="2"/>
  <c r="O12" i="2"/>
  <c r="Q19" i="2"/>
  <c r="Q64" i="2"/>
  <c r="Q24" i="2"/>
  <c r="S35" i="2"/>
  <c r="S42" i="2"/>
  <c r="S11" i="2"/>
  <c r="O15" i="2"/>
  <c r="O64" i="2"/>
  <c r="O54" i="2"/>
  <c r="O30" i="2"/>
  <c r="O37" i="2"/>
  <c r="O5" i="2"/>
  <c r="O7" i="2"/>
  <c r="O52" i="2"/>
  <c r="O28" i="2"/>
  <c r="O44" i="2"/>
  <c r="O67" i="2"/>
  <c r="L33" i="2"/>
  <c r="L35" i="2"/>
  <c r="L36" i="2"/>
  <c r="V36" i="2" s="1"/>
  <c r="L12" i="2"/>
  <c r="V12" i="2" s="1"/>
  <c r="L34" i="2"/>
  <c r="L66" i="2"/>
  <c r="L51" i="2"/>
  <c r="L39" i="2"/>
  <c r="L45" i="2"/>
  <c r="L42" i="2"/>
  <c r="V42" i="2" s="1"/>
  <c r="L41" i="2"/>
  <c r="L38" i="2"/>
  <c r="V38" i="2" s="1"/>
  <c r="L18" i="2"/>
  <c r="V18" i="2" s="1"/>
  <c r="L16" i="2"/>
  <c r="V16" i="2" s="1"/>
  <c r="L13" i="2"/>
  <c r="L22" i="2"/>
  <c r="L59" i="2"/>
  <c r="V59" i="2" s="1"/>
  <c r="L58" i="2"/>
  <c r="L25" i="2"/>
  <c r="V25" i="2" s="1"/>
  <c r="L46" i="2"/>
  <c r="V46" i="2" s="1"/>
  <c r="L8" i="2"/>
  <c r="V8" i="2" s="1"/>
  <c r="L24" i="2"/>
  <c r="V24" i="2" s="1"/>
  <c r="L48" i="2"/>
  <c r="V48" i="2" s="1"/>
  <c r="L57" i="2"/>
  <c r="V57" i="2" s="1"/>
  <c r="L6" i="2"/>
  <c r="N40" i="2"/>
  <c r="W40" i="2" s="1"/>
  <c r="P43" i="2"/>
  <c r="X43" i="2" s="1"/>
  <c r="R55" i="2"/>
  <c r="L20" i="2"/>
  <c r="V20" i="2" s="1"/>
  <c r="N56" i="2"/>
  <c r="W56" i="2" s="1"/>
  <c r="P27" i="2"/>
  <c r="X27" i="2" s="1"/>
  <c r="S49" i="2"/>
  <c r="N67" i="2"/>
  <c r="W67" i="2" s="1"/>
  <c r="S46" i="2"/>
  <c r="O29" i="2"/>
  <c r="L44" i="2"/>
  <c r="V44" i="2" s="1"/>
  <c r="P25" i="2"/>
  <c r="M32" i="2"/>
  <c r="Q61" i="2"/>
  <c r="O58" i="2"/>
  <c r="N21" i="2"/>
  <c r="W21" i="2" s="1"/>
  <c r="L52" i="2"/>
  <c r="V52" i="2" s="1"/>
  <c r="S59" i="2"/>
  <c r="Q17" i="2"/>
  <c r="P7" i="2"/>
  <c r="M63" i="2"/>
  <c r="S53" i="2"/>
  <c r="R5" i="2"/>
  <c r="P65" i="2"/>
  <c r="X65" i="2" s="1"/>
  <c r="O66" i="2"/>
  <c r="N16" i="2"/>
  <c r="W16" i="2" s="1"/>
  <c r="O9" i="2"/>
  <c r="P30" i="2"/>
  <c r="X30" i="2" s="1"/>
  <c r="P57" i="2"/>
  <c r="Q12" i="2"/>
  <c r="R38" i="2"/>
  <c r="Y38" i="2" s="1"/>
  <c r="R19" i="2"/>
  <c r="Y19" i="2" s="1"/>
  <c r="S64" i="2"/>
  <c r="L50" i="2"/>
  <c r="V50" i="2" s="1"/>
  <c r="L15" i="2"/>
  <c r="V15" i="2" s="1"/>
  <c r="N33" i="2"/>
  <c r="N26" i="2"/>
  <c r="W26" i="2" s="1"/>
  <c r="M33" i="2"/>
  <c r="M35" i="2"/>
  <c r="M36" i="2"/>
  <c r="M12" i="2"/>
  <c r="M34" i="2"/>
  <c r="M66" i="2"/>
  <c r="M51" i="2"/>
  <c r="M39" i="2"/>
  <c r="M45" i="2"/>
  <c r="M61" i="2"/>
  <c r="M10" i="2"/>
  <c r="M26" i="2"/>
  <c r="O40" i="2"/>
  <c r="Q43" i="2"/>
  <c r="S55" i="2"/>
  <c r="M20" i="2"/>
  <c r="O56" i="2"/>
  <c r="Q27" i="2"/>
  <c r="L26" i="2"/>
  <c r="P67" i="2"/>
  <c r="X67" i="2" s="1"/>
  <c r="L14" i="2"/>
  <c r="V14" i="2" s="1"/>
  <c r="Q29" i="2"/>
  <c r="M44" i="2"/>
  <c r="R25" i="2"/>
  <c r="Y25" i="2" s="1"/>
  <c r="N32" i="2"/>
  <c r="S61" i="2"/>
  <c r="R58" i="2"/>
  <c r="Y58" i="2" s="1"/>
  <c r="O21" i="2"/>
  <c r="M52" i="2"/>
  <c r="L68" i="2"/>
  <c r="V68" i="2" s="1"/>
  <c r="R17" i="2"/>
  <c r="Y17" i="2" s="1"/>
  <c r="Q7" i="2"/>
  <c r="O63" i="2"/>
  <c r="N51" i="2"/>
  <c r="S5" i="2"/>
  <c r="Q65" i="2"/>
  <c r="P66" i="2"/>
  <c r="X66" i="2" s="1"/>
  <c r="O16" i="2"/>
  <c r="Q9" i="2"/>
  <c r="Q30" i="2"/>
  <c r="Q57" i="2"/>
  <c r="S12" i="2"/>
  <c r="S38" i="2"/>
  <c r="S19" i="2"/>
  <c r="M41" i="2"/>
  <c r="M50" i="2"/>
  <c r="M15" i="2"/>
  <c r="O8" i="2"/>
  <c r="O33" i="2"/>
  <c r="Z25" i="2" l="1"/>
  <c r="Y65" i="2"/>
  <c r="V53" i="2"/>
  <c r="Z23" i="2"/>
  <c r="Y59" i="2"/>
  <c r="AA59" i="2" s="1"/>
  <c r="Z13" i="2"/>
  <c r="V62" i="2"/>
  <c r="AB62" i="2" s="1"/>
  <c r="X15" i="2"/>
  <c r="AA15" i="2" s="1"/>
  <c r="Z15" i="2"/>
  <c r="Z29" i="2"/>
  <c r="Z24" i="2"/>
  <c r="Z19" i="2"/>
  <c r="Z27" i="2"/>
  <c r="Z5" i="2"/>
  <c r="Z22" i="2"/>
  <c r="Z35" i="2"/>
  <c r="W60" i="2"/>
  <c r="Z43" i="2"/>
  <c r="AA43" i="2" s="1"/>
  <c r="Z67" i="2"/>
  <c r="Z17" i="2"/>
  <c r="Z36" i="2"/>
  <c r="V40" i="2"/>
  <c r="X63" i="2"/>
  <c r="X25" i="2"/>
  <c r="V32" i="2"/>
  <c r="Y42" i="2"/>
  <c r="W51" i="2"/>
  <c r="V66" i="2"/>
  <c r="V56" i="2"/>
  <c r="AA56" i="2" s="1"/>
  <c r="Y61" i="2"/>
  <c r="Z12" i="2"/>
  <c r="Z65" i="2"/>
  <c r="Z55" i="2"/>
  <c r="V19" i="2"/>
  <c r="V51" i="2"/>
  <c r="AB51" i="2" s="1"/>
  <c r="Y50" i="2"/>
  <c r="X33" i="2"/>
  <c r="X50" i="2"/>
  <c r="AB50" i="2" s="1"/>
  <c r="Z33" i="2"/>
  <c r="Z57" i="2"/>
  <c r="Z7" i="2"/>
  <c r="Z26" i="2"/>
  <c r="Z14" i="2"/>
  <c r="X57" i="2"/>
  <c r="AA16" i="2"/>
  <c r="W57" i="2"/>
  <c r="AA57" i="2" s="1"/>
  <c r="W54" i="2"/>
  <c r="Y63" i="2"/>
  <c r="X29" i="2"/>
  <c r="X11" i="2"/>
  <c r="W13" i="2"/>
  <c r="V31" i="2"/>
  <c r="V11" i="2"/>
  <c r="W36" i="2"/>
  <c r="V63" i="2"/>
  <c r="AA63" i="2" s="1"/>
  <c r="AA14" i="2"/>
  <c r="V33" i="2"/>
  <c r="W12" i="2"/>
  <c r="AA12" i="2" s="1"/>
  <c r="V7" i="2"/>
  <c r="W8" i="2"/>
  <c r="Y34" i="2"/>
  <c r="X39" i="2"/>
  <c r="X17" i="2"/>
  <c r="V55" i="2"/>
  <c r="W17" i="2"/>
  <c r="AB17" i="2" s="1"/>
  <c r="Y47" i="2"/>
  <c r="Y12" i="2"/>
  <c r="X53" i="2"/>
  <c r="W19" i="2"/>
  <c r="W33" i="2"/>
  <c r="X46" i="2"/>
  <c r="AA46" i="2" s="1"/>
  <c r="V17" i="2"/>
  <c r="AA25" i="2"/>
  <c r="V45" i="2"/>
  <c r="AA45" i="2" s="1"/>
  <c r="W58" i="2"/>
  <c r="AB58" i="2" s="1"/>
  <c r="W44" i="2"/>
  <c r="AB44" i="2" s="1"/>
  <c r="V30" i="2"/>
  <c r="V67" i="2"/>
  <c r="W31" i="2"/>
  <c r="W52" i="2"/>
  <c r="Y26" i="2"/>
  <c r="Y64" i="2"/>
  <c r="AA64" i="2" s="1"/>
  <c r="Y36" i="2"/>
  <c r="Y24" i="2"/>
  <c r="X34" i="2"/>
  <c r="X47" i="2"/>
  <c r="X16" i="2"/>
  <c r="Y7" i="2"/>
  <c r="Y44" i="2"/>
  <c r="V35" i="2"/>
  <c r="AB35" i="2" s="1"/>
  <c r="V26" i="2"/>
  <c r="AA26" i="2" s="1"/>
  <c r="V41" i="2"/>
  <c r="AB41" i="2" s="1"/>
  <c r="Y49" i="2"/>
  <c r="Y18" i="2"/>
  <c r="Y5" i="2"/>
  <c r="AA5" i="2" s="1"/>
  <c r="Y55" i="2"/>
  <c r="V58" i="2"/>
  <c r="V39" i="2"/>
  <c r="W66" i="2"/>
  <c r="X61" i="2"/>
  <c r="Y11" i="2"/>
  <c r="V9" i="2"/>
  <c r="W68" i="2"/>
  <c r="W7" i="2"/>
  <c r="W39" i="2"/>
  <c r="X6" i="2"/>
  <c r="Y35" i="2"/>
  <c r="Y8" i="2"/>
  <c r="AA8" i="2" s="1"/>
  <c r="W45" i="2"/>
  <c r="W49" i="2"/>
  <c r="X12" i="2"/>
  <c r="X9" i="2"/>
  <c r="X18" i="2"/>
  <c r="V37" i="2"/>
  <c r="AB37" i="2" s="1"/>
  <c r="AA51" i="2"/>
  <c r="V21" i="2"/>
  <c r="AA21" i="2" s="1"/>
  <c r="W27" i="2"/>
  <c r="X10" i="2"/>
  <c r="X37" i="2"/>
  <c r="X60" i="2"/>
  <c r="V27" i="2"/>
  <c r="X48" i="2"/>
  <c r="AB48" i="2" s="1"/>
  <c r="X23" i="2"/>
  <c r="X38" i="2"/>
  <c r="AA38" i="2" s="1"/>
  <c r="V23" i="2"/>
  <c r="AA23" i="2" s="1"/>
  <c r="AA52" i="2"/>
  <c r="W22" i="2"/>
  <c r="V22" i="2"/>
  <c r="W65" i="2"/>
  <c r="AB65" i="2" s="1"/>
  <c r="Y22" i="2"/>
  <c r="W42" i="2"/>
  <c r="Y28" i="2"/>
  <c r="AA28" i="2" s="1"/>
  <c r="Y20" i="2"/>
  <c r="AA20" i="2" s="1"/>
  <c r="Y60" i="2"/>
  <c r="X54" i="2"/>
  <c r="X35" i="2"/>
  <c r="X19" i="2"/>
  <c r="AB19" i="2" s="1"/>
  <c r="X41" i="2"/>
  <c r="AA40" i="2"/>
  <c r="W10" i="2"/>
  <c r="W32" i="2"/>
  <c r="AA32" i="2" s="1"/>
  <c r="AA66" i="2"/>
  <c r="W41" i="2"/>
  <c r="W37" i="2"/>
  <c r="V29" i="2"/>
  <c r="X7" i="2"/>
  <c r="V6" i="2"/>
  <c r="V13" i="2"/>
  <c r="AA13" i="2" s="1"/>
  <c r="V34" i="2"/>
  <c r="Y53" i="2"/>
  <c r="X24" i="2"/>
  <c r="AA24" i="2" s="1"/>
  <c r="Y62" i="2"/>
  <c r="AA62" i="2" s="1"/>
  <c r="W9" i="2"/>
  <c r="W6" i="2"/>
  <c r="W30" i="2"/>
  <c r="AB30" i="2" s="1"/>
  <c r="W35" i="2"/>
  <c r="V61" i="2"/>
  <c r="X62" i="2"/>
  <c r="Y45" i="2"/>
  <c r="Y68" i="2"/>
  <c r="AB68" i="2" s="1"/>
  <c r="W18" i="2"/>
  <c r="AA18" i="2" s="1"/>
  <c r="X42" i="2"/>
  <c r="AB42" i="2" s="1"/>
  <c r="V10" i="2"/>
  <c r="AB59" i="2"/>
  <c r="AB56" i="2"/>
  <c r="AB57" i="2"/>
  <c r="AB7" i="2"/>
  <c r="AB11" i="2"/>
  <c r="AB40" i="2"/>
  <c r="AB52" i="2"/>
  <c r="AB46" i="2"/>
  <c r="AB31" i="2"/>
  <c r="AB38" i="2"/>
  <c r="AA47" i="2" l="1"/>
  <c r="AB49" i="2"/>
  <c r="AA60" i="2"/>
  <c r="AB47" i="2"/>
  <c r="AA44" i="2"/>
  <c r="AB66" i="2"/>
  <c r="AA42" i="2"/>
  <c r="AA68" i="2"/>
  <c r="AA41" i="2"/>
  <c r="AA50" i="2"/>
  <c r="AA55" i="2"/>
  <c r="AA36" i="2"/>
  <c r="AA67" i="2"/>
  <c r="AA19" i="2"/>
  <c r="AB8" i="2"/>
  <c r="AB45" i="2"/>
  <c r="AA34" i="2"/>
  <c r="AB5" i="2"/>
  <c r="AA54" i="2"/>
  <c r="AA39" i="2"/>
  <c r="AB67" i="2"/>
  <c r="AB27" i="2"/>
  <c r="AA53" i="2"/>
  <c r="AB55" i="2"/>
  <c r="AA10" i="2"/>
  <c r="AB32" i="2"/>
  <c r="AA35" i="2"/>
  <c r="AA11" i="2"/>
  <c r="AA58" i="2"/>
  <c r="AA31" i="2"/>
  <c r="AA48" i="2"/>
  <c r="AA65" i="2"/>
  <c r="AA17" i="2"/>
  <c r="AB63" i="2"/>
  <c r="AB10" i="2"/>
  <c r="AA61" i="2"/>
  <c r="AA6" i="2"/>
  <c r="AA7" i="2"/>
  <c r="AB54" i="2"/>
  <c r="AA37" i="2"/>
  <c r="AB20" i="2"/>
  <c r="AB39" i="2"/>
  <c r="AA29" i="2"/>
  <c r="AA27" i="2"/>
  <c r="AA33" i="2"/>
  <c r="AA49" i="2"/>
  <c r="AB34" i="2"/>
  <c r="AA22" i="2"/>
  <c r="AA9" i="2"/>
  <c r="AA30" i="2"/>
  <c r="AB33" i="2"/>
  <c r="AB22" i="2"/>
  <c r="AB26" i="2"/>
  <c r="AB43" i="2"/>
  <c r="AB18" i="2"/>
  <c r="AB61" i="2"/>
  <c r="AB23" i="2"/>
  <c r="AB12" i="2"/>
  <c r="AB25" i="2"/>
  <c r="AB53" i="2"/>
  <c r="AB28" i="2"/>
  <c r="AB9" i="2"/>
  <c r="AB36" i="2"/>
  <c r="AB29" i="2"/>
  <c r="AB60" i="2"/>
  <c r="AB14" i="2"/>
  <c r="AB15" i="2"/>
  <c r="AB6" i="2"/>
  <c r="AB21" i="2"/>
  <c r="AB13" i="2"/>
  <c r="AB64" i="2"/>
  <c r="AB16" i="2"/>
  <c r="AB24" i="2"/>
  <c r="I70" i="1" l="1"/>
  <c r="Q37" i="1" s="1"/>
  <c r="H70" i="1"/>
  <c r="P21" i="1" s="1"/>
  <c r="G70" i="1"/>
  <c r="O55" i="1" s="1"/>
  <c r="F70" i="1"/>
  <c r="N9" i="1" s="1"/>
  <c r="E70" i="1"/>
  <c r="M20" i="1" s="1"/>
  <c r="D70" i="1"/>
  <c r="L43" i="1" s="1"/>
  <c r="C70" i="1"/>
  <c r="K60" i="1" s="1"/>
  <c r="B70" i="1"/>
  <c r="J66" i="1" s="1"/>
  <c r="J20" i="1" l="1"/>
  <c r="P44" i="1"/>
  <c r="J24" i="1"/>
  <c r="Q63" i="1"/>
  <c r="P11" i="1"/>
  <c r="L66" i="1"/>
  <c r="J14" i="1"/>
  <c r="Q33" i="1"/>
  <c r="J13" i="1"/>
  <c r="J28" i="1"/>
  <c r="J31" i="1"/>
  <c r="P34" i="1"/>
  <c r="Q28" i="1"/>
  <c r="P15" i="1"/>
  <c r="Q34" i="1"/>
  <c r="Q42" i="1"/>
  <c r="O57" i="1"/>
  <c r="Q20" i="1"/>
  <c r="Q44" i="1"/>
  <c r="U44" i="1" s="1"/>
  <c r="P24" i="1"/>
  <c r="J47" i="1"/>
  <c r="Q11" i="1"/>
  <c r="P66" i="1"/>
  <c r="P14" i="1"/>
  <c r="Q45" i="1"/>
  <c r="O64" i="1"/>
  <c r="J8" i="1"/>
  <c r="Q55" i="1"/>
  <c r="J58" i="1"/>
  <c r="O68" i="1"/>
  <c r="P48" i="1"/>
  <c r="Q67" i="1"/>
  <c r="J39" i="1"/>
  <c r="P68" i="1"/>
  <c r="Q48" i="1"/>
  <c r="U48" i="1" s="1"/>
  <c r="J12" i="1"/>
  <c r="J51" i="1"/>
  <c r="Q15" i="1"/>
  <c r="U15" i="1" s="1"/>
  <c r="J23" i="1"/>
  <c r="Q18" i="1"/>
  <c r="P26" i="1"/>
  <c r="P41" i="1"/>
  <c r="Q68" i="1"/>
  <c r="Q32" i="1"/>
  <c r="J56" i="1"/>
  <c r="P51" i="1"/>
  <c r="P59" i="1"/>
  <c r="L23" i="1"/>
  <c r="J62" i="1"/>
  <c r="Q26" i="1"/>
  <c r="Q53" i="1"/>
  <c r="P52" i="1"/>
  <c r="J16" i="1"/>
  <c r="L56" i="1"/>
  <c r="Q51" i="1"/>
  <c r="Q59" i="1"/>
  <c r="P23" i="1"/>
  <c r="J46" i="1"/>
  <c r="L10" i="1"/>
  <c r="J21" i="1"/>
  <c r="Q52" i="1"/>
  <c r="L16" i="1"/>
  <c r="P56" i="1"/>
  <c r="Q35" i="1"/>
  <c r="J43" i="1"/>
  <c r="Q23" i="1"/>
  <c r="O46" i="1"/>
  <c r="Q10" i="1"/>
  <c r="O5" i="1"/>
  <c r="J36" i="1"/>
  <c r="P16" i="1"/>
  <c r="P40" i="1"/>
  <c r="P19" i="1"/>
  <c r="Q7" i="1"/>
  <c r="P30" i="1"/>
  <c r="J6" i="1"/>
  <c r="Q36" i="1"/>
  <c r="N44" i="1"/>
  <c r="Q40" i="1"/>
  <c r="P63" i="1"/>
  <c r="Q43" i="1"/>
  <c r="Q30" i="1"/>
  <c r="P49" i="1"/>
  <c r="L9" i="1"/>
  <c r="L29" i="1"/>
  <c r="L49" i="1"/>
  <c r="L54" i="1"/>
  <c r="L14" i="1"/>
  <c r="L34" i="1"/>
  <c r="L39" i="1"/>
  <c r="L59" i="1"/>
  <c r="L19" i="1"/>
  <c r="L24" i="1"/>
  <c r="L44" i="1"/>
  <c r="L5" i="1"/>
  <c r="L57" i="1"/>
  <c r="L30" i="1"/>
  <c r="L7" i="1"/>
  <c r="L40" i="1"/>
  <c r="L32" i="1"/>
  <c r="L52" i="1"/>
  <c r="L53" i="1"/>
  <c r="L26" i="1"/>
  <c r="L18" i="1"/>
  <c r="L51" i="1"/>
  <c r="L28" i="1"/>
  <c r="L41" i="1"/>
  <c r="L45" i="1"/>
  <c r="L22" i="1"/>
  <c r="L55" i="1"/>
  <c r="L47" i="1"/>
  <c r="L36" i="1"/>
  <c r="L33" i="1"/>
  <c r="L37" i="1"/>
  <c r="L6" i="1"/>
  <c r="L25" i="1"/>
  <c r="L17" i="1"/>
  <c r="L65" i="1"/>
  <c r="L42" i="1"/>
  <c r="L15" i="1"/>
  <c r="L67" i="1"/>
  <c r="L48" i="1"/>
  <c r="L68" i="1"/>
  <c r="K48" i="1"/>
  <c r="K16" i="1"/>
  <c r="O44" i="1"/>
  <c r="N67" i="1"/>
  <c r="N15" i="1"/>
  <c r="M23" i="1"/>
  <c r="O18" i="1"/>
  <c r="M30" i="1"/>
  <c r="K42" i="1"/>
  <c r="K17" i="1"/>
  <c r="M12" i="1"/>
  <c r="M35" i="1"/>
  <c r="M58" i="1"/>
  <c r="K19" i="1"/>
  <c r="K55" i="1"/>
  <c r="O30" i="1"/>
  <c r="M42" i="1"/>
  <c r="K54" i="1"/>
  <c r="K25" i="1"/>
  <c r="N48" i="1"/>
  <c r="M56" i="1"/>
  <c r="S56" i="1" s="1"/>
  <c r="M19" i="1"/>
  <c r="S19" i="1" s="1"/>
  <c r="O47" i="1"/>
  <c r="L27" i="1"/>
  <c r="L50" i="1"/>
  <c r="N42" i="1"/>
  <c r="L38" i="1"/>
  <c r="L61" i="1"/>
  <c r="K9" i="1"/>
  <c r="K20" i="1"/>
  <c r="R20" i="1" s="1"/>
  <c r="O41" i="1"/>
  <c r="O14" i="1"/>
  <c r="O66" i="1"/>
  <c r="O24" i="1"/>
  <c r="O16" i="1"/>
  <c r="O37" i="1"/>
  <c r="O33" i="1"/>
  <c r="O10" i="1"/>
  <c r="O62" i="1"/>
  <c r="O43" i="1"/>
  <c r="O35" i="1"/>
  <c r="O12" i="1"/>
  <c r="O20" i="1"/>
  <c r="O58" i="1"/>
  <c r="O50" i="1"/>
  <c r="O29" i="1"/>
  <c r="O6" i="1"/>
  <c r="O39" i="1"/>
  <c r="O31" i="1"/>
  <c r="O25" i="1"/>
  <c r="O17" i="1"/>
  <c r="O21" i="1"/>
  <c r="O54" i="1"/>
  <c r="O13" i="1"/>
  <c r="O65" i="1"/>
  <c r="O9" i="1"/>
  <c r="T9" i="1" s="1"/>
  <c r="O61" i="1"/>
  <c r="O49" i="1"/>
  <c r="O26" i="1"/>
  <c r="O59" i="1"/>
  <c r="O51" i="1"/>
  <c r="O48" i="1"/>
  <c r="N56" i="1"/>
  <c r="N19" i="1"/>
  <c r="M27" i="1"/>
  <c r="M50" i="1"/>
  <c r="K62" i="1"/>
  <c r="O42" i="1"/>
  <c r="O38" i="1"/>
  <c r="N61" i="1"/>
  <c r="M15" i="1"/>
  <c r="N53" i="1"/>
  <c r="N13" i="1"/>
  <c r="N33" i="1"/>
  <c r="N38" i="1"/>
  <c r="N58" i="1"/>
  <c r="N18" i="1"/>
  <c r="N23" i="1"/>
  <c r="N43" i="1"/>
  <c r="N63" i="1"/>
  <c r="N8" i="1"/>
  <c r="N28" i="1"/>
  <c r="N45" i="1"/>
  <c r="N22" i="1"/>
  <c r="N55" i="1"/>
  <c r="T55" i="1" s="1"/>
  <c r="N47" i="1"/>
  <c r="N36" i="1"/>
  <c r="N41" i="1"/>
  <c r="N14" i="1"/>
  <c r="N66" i="1"/>
  <c r="N24" i="1"/>
  <c r="N16" i="1"/>
  <c r="N37" i="1"/>
  <c r="N10" i="1"/>
  <c r="N62" i="1"/>
  <c r="N35" i="1"/>
  <c r="N12" i="1"/>
  <c r="N20" i="1"/>
  <c r="N29" i="1"/>
  <c r="N6" i="1"/>
  <c r="N25" i="1"/>
  <c r="N17" i="1"/>
  <c r="N21" i="1"/>
  <c r="N54" i="1"/>
  <c r="N65" i="1"/>
  <c r="N5" i="1"/>
  <c r="N57" i="1"/>
  <c r="N30" i="1"/>
  <c r="N7" i="1"/>
  <c r="N40" i="1"/>
  <c r="N32" i="1"/>
  <c r="N52" i="1"/>
  <c r="O52" i="1"/>
  <c r="O28" i="1"/>
  <c r="O19" i="1"/>
  <c r="O22" i="1"/>
  <c r="O45" i="1"/>
  <c r="O53" i="1"/>
  <c r="K61" i="1"/>
  <c r="K38" i="1"/>
  <c r="K11" i="1"/>
  <c r="K63" i="1"/>
  <c r="K5" i="1"/>
  <c r="K57" i="1"/>
  <c r="K49" i="1"/>
  <c r="K30" i="1"/>
  <c r="K7" i="1"/>
  <c r="K59" i="1"/>
  <c r="K40" i="1"/>
  <c r="K32" i="1"/>
  <c r="K52" i="1"/>
  <c r="K53" i="1"/>
  <c r="K26" i="1"/>
  <c r="K18" i="1"/>
  <c r="K51" i="1"/>
  <c r="R51" i="1" s="1"/>
  <c r="K28" i="1"/>
  <c r="K45" i="1"/>
  <c r="K22" i="1"/>
  <c r="K14" i="1"/>
  <c r="K41" i="1"/>
  <c r="K33" i="1"/>
  <c r="K37" i="1"/>
  <c r="K29" i="1"/>
  <c r="K6" i="1"/>
  <c r="K21" i="1"/>
  <c r="K13" i="1"/>
  <c r="K46" i="1"/>
  <c r="K23" i="1"/>
  <c r="K56" i="1"/>
  <c r="M67" i="1"/>
  <c r="M48" i="1"/>
  <c r="K24" i="1"/>
  <c r="R24" i="1" s="1"/>
  <c r="O67" i="1"/>
  <c r="O15" i="1"/>
  <c r="K50" i="1"/>
  <c r="M52" i="1"/>
  <c r="M53" i="1"/>
  <c r="M49" i="1"/>
  <c r="M26" i="1"/>
  <c r="S26" i="1" s="1"/>
  <c r="M18" i="1"/>
  <c r="S18" i="1" s="1"/>
  <c r="M59" i="1"/>
  <c r="M51" i="1"/>
  <c r="S51" i="1" s="1"/>
  <c r="M28" i="1"/>
  <c r="M36" i="1"/>
  <c r="M45" i="1"/>
  <c r="M22" i="1"/>
  <c r="M55" i="1"/>
  <c r="M47" i="1"/>
  <c r="M62" i="1"/>
  <c r="M41" i="1"/>
  <c r="M33" i="1"/>
  <c r="S33" i="1" s="1"/>
  <c r="M14" i="1"/>
  <c r="M66" i="1"/>
  <c r="M43" i="1"/>
  <c r="S43" i="1" s="1"/>
  <c r="M24" i="1"/>
  <c r="S24" i="1" s="1"/>
  <c r="M16" i="1"/>
  <c r="M37" i="1"/>
  <c r="M10" i="1"/>
  <c r="M29" i="1"/>
  <c r="M6" i="1"/>
  <c r="M25" i="1"/>
  <c r="M17" i="1"/>
  <c r="M21" i="1"/>
  <c r="M13" i="1"/>
  <c r="M54" i="1"/>
  <c r="M9" i="1"/>
  <c r="M61" i="1"/>
  <c r="M38" i="1"/>
  <c r="M34" i="1"/>
  <c r="M11" i="1"/>
  <c r="M63" i="1"/>
  <c r="M44" i="1"/>
  <c r="K27" i="1"/>
  <c r="K8" i="1"/>
  <c r="R8" i="1" s="1"/>
  <c r="N59" i="1"/>
  <c r="N50" i="1"/>
  <c r="L31" i="1"/>
  <c r="O27" i="1"/>
  <c r="L64" i="1"/>
  <c r="N60" i="1"/>
  <c r="U51" i="1"/>
  <c r="L63" i="1"/>
  <c r="M31" i="1"/>
  <c r="L11" i="1"/>
  <c r="M39" i="1"/>
  <c r="N34" i="1"/>
  <c r="L46" i="1"/>
  <c r="K65" i="1"/>
  <c r="K47" i="1"/>
  <c r="R47" i="1" s="1"/>
  <c r="L20" i="1"/>
  <c r="S20" i="1" s="1"/>
  <c r="K31" i="1"/>
  <c r="L62" i="1"/>
  <c r="K64" i="1"/>
  <c r="M60" i="1"/>
  <c r="K39" i="1"/>
  <c r="O7" i="1"/>
  <c r="N26" i="1"/>
  <c r="M64" i="1"/>
  <c r="O32" i="1"/>
  <c r="O60" i="1"/>
  <c r="K12" i="1"/>
  <c r="O40" i="1"/>
  <c r="O8" i="1"/>
  <c r="K35" i="1"/>
  <c r="O63" i="1"/>
  <c r="N31" i="1"/>
  <c r="N11" i="1"/>
  <c r="N39" i="1"/>
  <c r="O34" i="1"/>
  <c r="M46" i="1"/>
  <c r="K58" i="1"/>
  <c r="M65" i="1"/>
  <c r="L13" i="1"/>
  <c r="L21" i="1"/>
  <c r="O23" i="1"/>
  <c r="L60" i="1"/>
  <c r="O56" i="1"/>
  <c r="N51" i="1"/>
  <c r="N27" i="1"/>
  <c r="M7" i="1"/>
  <c r="U52" i="1"/>
  <c r="L8" i="1"/>
  <c r="K34" i="1"/>
  <c r="K68" i="1"/>
  <c r="M32" i="1"/>
  <c r="M40" i="1"/>
  <c r="M8" i="1"/>
  <c r="M68" i="1"/>
  <c r="S68" i="1" s="1"/>
  <c r="K36" i="1"/>
  <c r="N68" i="1"/>
  <c r="O36" i="1"/>
  <c r="N64" i="1"/>
  <c r="T64" i="1" s="1"/>
  <c r="K44" i="1"/>
  <c r="L12" i="1"/>
  <c r="K67" i="1"/>
  <c r="L35" i="1"/>
  <c r="K15" i="1"/>
  <c r="K43" i="1"/>
  <c r="O11" i="1"/>
  <c r="K66" i="1"/>
  <c r="R66" i="1" s="1"/>
  <c r="N46" i="1"/>
  <c r="T46" i="1" s="1"/>
  <c r="L58" i="1"/>
  <c r="K10" i="1"/>
  <c r="N49" i="1"/>
  <c r="M57" i="1"/>
  <c r="M5" i="1"/>
  <c r="J5" i="1"/>
  <c r="J25" i="1"/>
  <c r="J45" i="1"/>
  <c r="J65" i="1"/>
  <c r="J10" i="1"/>
  <c r="J30" i="1"/>
  <c r="J50" i="1"/>
  <c r="J55" i="1"/>
  <c r="J15" i="1"/>
  <c r="J35" i="1"/>
  <c r="J40" i="1"/>
  <c r="J60" i="1"/>
  <c r="R60" i="1" s="1"/>
  <c r="P36" i="1"/>
  <c r="J64" i="1"/>
  <c r="Q16" i="1"/>
  <c r="P28" i="1"/>
  <c r="U28" i="1" s="1"/>
  <c r="Q24" i="1"/>
  <c r="J19" i="1"/>
  <c r="Q47" i="1"/>
  <c r="J27" i="1"/>
  <c r="P55" i="1"/>
  <c r="Q66" i="1"/>
  <c r="P18" i="1"/>
  <c r="Q14" i="1"/>
  <c r="J54" i="1"/>
  <c r="Q22" i="1"/>
  <c r="J17" i="1"/>
  <c r="P45" i="1"/>
  <c r="U45" i="1" s="1"/>
  <c r="Q41" i="1"/>
  <c r="P53" i="1"/>
  <c r="U53" i="1" s="1"/>
  <c r="P38" i="1"/>
  <c r="Q49" i="1"/>
  <c r="J29" i="1"/>
  <c r="Q57" i="1"/>
  <c r="J37" i="1"/>
  <c r="P5" i="1"/>
  <c r="Q38" i="1"/>
  <c r="J33" i="1"/>
  <c r="P61" i="1"/>
  <c r="J41" i="1"/>
  <c r="P9" i="1"/>
  <c r="Q5" i="1"/>
  <c r="J22" i="1"/>
  <c r="P65" i="1"/>
  <c r="Q61" i="1"/>
  <c r="P13" i="1"/>
  <c r="Q9" i="1"/>
  <c r="J26" i="1"/>
  <c r="Q13" i="1"/>
  <c r="J53" i="1"/>
  <c r="P37" i="1"/>
  <c r="U37" i="1" s="1"/>
  <c r="P57" i="1"/>
  <c r="P17" i="1"/>
  <c r="P22" i="1"/>
  <c r="P42" i="1"/>
  <c r="U42" i="1" s="1"/>
  <c r="P62" i="1"/>
  <c r="P7" i="1"/>
  <c r="P27" i="1"/>
  <c r="P47" i="1"/>
  <c r="P67" i="1"/>
  <c r="P12" i="1"/>
  <c r="P32" i="1"/>
  <c r="U32" i="1" s="1"/>
  <c r="J52" i="1"/>
  <c r="P64" i="1"/>
  <c r="J32" i="1"/>
  <c r="P60" i="1"/>
  <c r="Q56" i="1"/>
  <c r="U56" i="1" s="1"/>
  <c r="P8" i="1"/>
  <c r="Q19" i="1"/>
  <c r="J59" i="1"/>
  <c r="Q27" i="1"/>
  <c r="J7" i="1"/>
  <c r="P50" i="1"/>
  <c r="Q46" i="1"/>
  <c r="P58" i="1"/>
  <c r="Q54" i="1"/>
  <c r="J49" i="1"/>
  <c r="Q17" i="1"/>
  <c r="J57" i="1"/>
  <c r="P25" i="1"/>
  <c r="Q21" i="1"/>
  <c r="U21" i="1" s="1"/>
  <c r="J18" i="1"/>
  <c r="P46" i="1"/>
  <c r="P54" i="1"/>
  <c r="Q65" i="1"/>
  <c r="Q60" i="1"/>
  <c r="P31" i="1"/>
  <c r="J11" i="1"/>
  <c r="P39" i="1"/>
  <c r="Q50" i="1"/>
  <c r="Q58" i="1"/>
  <c r="J38" i="1"/>
  <c r="P6" i="1"/>
  <c r="J61" i="1"/>
  <c r="P29" i="1"/>
  <c r="Q25" i="1"/>
  <c r="Q64" i="1"/>
  <c r="Q8" i="1"/>
  <c r="U8" i="1" s="1"/>
  <c r="J63" i="1"/>
  <c r="J68" i="1"/>
  <c r="P20" i="1"/>
  <c r="J48" i="1"/>
  <c r="J44" i="1"/>
  <c r="Q12" i="1"/>
  <c r="J67" i="1"/>
  <c r="P35" i="1"/>
  <c r="U35" i="1" s="1"/>
  <c r="Q31" i="1"/>
  <c r="P43" i="1"/>
  <c r="U43" i="1" s="1"/>
  <c r="Q39" i="1"/>
  <c r="J34" i="1"/>
  <c r="Q62" i="1"/>
  <c r="J42" i="1"/>
  <c r="P10" i="1"/>
  <c r="Q6" i="1"/>
  <c r="P33" i="1"/>
  <c r="Q29" i="1"/>
  <c r="J9" i="1"/>
  <c r="U59" i="1" l="1"/>
  <c r="T12" i="1"/>
  <c r="U11" i="1"/>
  <c r="S38" i="1"/>
  <c r="U39" i="1"/>
  <c r="U40" i="1"/>
  <c r="T48" i="1"/>
  <c r="U66" i="1"/>
  <c r="S44" i="1"/>
  <c r="R31" i="1"/>
  <c r="U31" i="1"/>
  <c r="U7" i="1"/>
  <c r="U12" i="1"/>
  <c r="U49" i="1"/>
  <c r="U16" i="1"/>
  <c r="R12" i="1"/>
  <c r="S9" i="1"/>
  <c r="U14" i="1"/>
  <c r="S64" i="1"/>
  <c r="U26" i="1"/>
  <c r="T19" i="1"/>
  <c r="U67" i="1"/>
  <c r="U60" i="1"/>
  <c r="S25" i="1"/>
  <c r="R43" i="1"/>
  <c r="S6" i="1"/>
  <c r="S41" i="1"/>
  <c r="R14" i="1"/>
  <c r="U68" i="1"/>
  <c r="R21" i="1"/>
  <c r="R56" i="1"/>
  <c r="U36" i="1"/>
  <c r="S29" i="1"/>
  <c r="U19" i="1"/>
  <c r="U41" i="1"/>
  <c r="S57" i="1"/>
  <c r="T23" i="1"/>
  <c r="R39" i="1"/>
  <c r="S61" i="1"/>
  <c r="S53" i="1"/>
  <c r="T14" i="1"/>
  <c r="U23" i="1"/>
  <c r="S49" i="1"/>
  <c r="T63" i="1"/>
  <c r="S37" i="1"/>
  <c r="U6" i="1"/>
  <c r="U46" i="1"/>
  <c r="U57" i="1"/>
  <c r="T68" i="1"/>
  <c r="R19" i="1"/>
  <c r="V19" i="1" s="1"/>
  <c r="S50" i="1"/>
  <c r="U18" i="1"/>
  <c r="R36" i="1"/>
  <c r="S58" i="1"/>
  <c r="U62" i="1"/>
  <c r="T56" i="1"/>
  <c r="S15" i="1"/>
  <c r="T35" i="1"/>
  <c r="T41" i="1"/>
  <c r="R16" i="1"/>
  <c r="U34" i="1"/>
  <c r="S40" i="1"/>
  <c r="S34" i="1"/>
  <c r="S32" i="1"/>
  <c r="T38" i="1"/>
  <c r="T62" i="1"/>
  <c r="T5" i="1"/>
  <c r="U13" i="1"/>
  <c r="S55" i="1"/>
  <c r="S39" i="1"/>
  <c r="U24" i="1"/>
  <c r="S16" i="1"/>
  <c r="R28" i="1"/>
  <c r="T22" i="1"/>
  <c r="T57" i="1"/>
  <c r="U20" i="1"/>
  <c r="U27" i="1"/>
  <c r="U55" i="1"/>
  <c r="R15" i="1"/>
  <c r="T34" i="1"/>
  <c r="S17" i="1"/>
  <c r="S14" i="1"/>
  <c r="T67" i="1"/>
  <c r="T52" i="1"/>
  <c r="T51" i="1"/>
  <c r="V51" i="1" s="1"/>
  <c r="T17" i="1"/>
  <c r="T44" i="1"/>
  <c r="R34" i="1"/>
  <c r="S10" i="1"/>
  <c r="R40" i="1"/>
  <c r="R35" i="1"/>
  <c r="R23" i="1"/>
  <c r="R59" i="1"/>
  <c r="T53" i="1"/>
  <c r="S60" i="1"/>
  <c r="U33" i="1"/>
  <c r="U65" i="1"/>
  <c r="U61" i="1"/>
  <c r="T36" i="1"/>
  <c r="S65" i="1"/>
  <c r="S22" i="1"/>
  <c r="R46" i="1"/>
  <c r="T45" i="1"/>
  <c r="T42" i="1"/>
  <c r="T10" i="1"/>
  <c r="U63" i="1"/>
  <c r="S54" i="1"/>
  <c r="S45" i="1"/>
  <c r="R13" i="1"/>
  <c r="R30" i="1"/>
  <c r="R62" i="1"/>
  <c r="T33" i="1"/>
  <c r="R58" i="1"/>
  <c r="T37" i="1"/>
  <c r="T18" i="1"/>
  <c r="U30" i="1"/>
  <c r="T21" i="1"/>
  <c r="U10" i="1"/>
  <c r="T11" i="1"/>
  <c r="S7" i="1"/>
  <c r="S46" i="1"/>
  <c r="T60" i="1"/>
  <c r="S66" i="1"/>
  <c r="S28" i="1"/>
  <c r="T15" i="1"/>
  <c r="R6" i="1"/>
  <c r="T28" i="1"/>
  <c r="S27" i="1"/>
  <c r="T16" i="1"/>
  <c r="S23" i="1"/>
  <c r="U5" i="1"/>
  <c r="T40" i="1"/>
  <c r="R45" i="1"/>
  <c r="R7" i="1"/>
  <c r="T59" i="1"/>
  <c r="T25" i="1"/>
  <c r="T43" i="1"/>
  <c r="S35" i="1"/>
  <c r="S31" i="1"/>
  <c r="S13" i="1"/>
  <c r="S36" i="1"/>
  <c r="S52" i="1"/>
  <c r="T26" i="1"/>
  <c r="T31" i="1"/>
  <c r="R9" i="1"/>
  <c r="S12" i="1"/>
  <c r="W12" i="1" s="1"/>
  <c r="U50" i="1"/>
  <c r="S5" i="1"/>
  <c r="S8" i="1"/>
  <c r="R27" i="1"/>
  <c r="S21" i="1"/>
  <c r="R50" i="1"/>
  <c r="R49" i="1"/>
  <c r="T49" i="1"/>
  <c r="T39" i="1"/>
  <c r="R25" i="1"/>
  <c r="U58" i="1"/>
  <c r="U47" i="1"/>
  <c r="T32" i="1"/>
  <c r="R18" i="1"/>
  <c r="R57" i="1"/>
  <c r="T61" i="1"/>
  <c r="T6" i="1"/>
  <c r="R54" i="1"/>
  <c r="R17" i="1"/>
  <c r="R61" i="1"/>
  <c r="R64" i="1"/>
  <c r="R22" i="1"/>
  <c r="R67" i="1"/>
  <c r="U17" i="1"/>
  <c r="R65" i="1"/>
  <c r="S63" i="1"/>
  <c r="S59" i="1"/>
  <c r="R29" i="1"/>
  <c r="R26" i="1"/>
  <c r="R5" i="1"/>
  <c r="T29" i="1"/>
  <c r="S42" i="1"/>
  <c r="U64" i="1"/>
  <c r="U9" i="1"/>
  <c r="U38" i="1"/>
  <c r="R10" i="1"/>
  <c r="R44" i="1"/>
  <c r="R68" i="1"/>
  <c r="S11" i="1"/>
  <c r="R37" i="1"/>
  <c r="R53" i="1"/>
  <c r="R63" i="1"/>
  <c r="T65" i="1"/>
  <c r="T50" i="1"/>
  <c r="T30" i="1"/>
  <c r="T8" i="1"/>
  <c r="U29" i="1"/>
  <c r="U25" i="1"/>
  <c r="U54" i="1"/>
  <c r="U22" i="1"/>
  <c r="T7" i="1"/>
  <c r="T27" i="1"/>
  <c r="S62" i="1"/>
  <c r="S48" i="1"/>
  <c r="R33" i="1"/>
  <c r="R52" i="1"/>
  <c r="R11" i="1"/>
  <c r="T13" i="1"/>
  <c r="T58" i="1"/>
  <c r="T24" i="1"/>
  <c r="R42" i="1"/>
  <c r="R48" i="1"/>
  <c r="S47" i="1"/>
  <c r="S67" i="1"/>
  <c r="R41" i="1"/>
  <c r="R32" i="1"/>
  <c r="R38" i="1"/>
  <c r="T54" i="1"/>
  <c r="T20" i="1"/>
  <c r="T66" i="1"/>
  <c r="T47" i="1"/>
  <c r="R55" i="1"/>
  <c r="S30" i="1"/>
  <c r="V6" i="1" l="1"/>
  <c r="V43" i="1"/>
  <c r="V31" i="1"/>
  <c r="V56" i="1"/>
  <c r="V20" i="1"/>
  <c r="W46" i="1"/>
  <c r="W56" i="1"/>
  <c r="V14" i="1"/>
  <c r="V28" i="1"/>
  <c r="V35" i="1"/>
  <c r="W24" i="1"/>
  <c r="W34" i="1"/>
  <c r="V16" i="1"/>
  <c r="W14" i="1"/>
  <c r="V21" i="1"/>
  <c r="V46" i="1"/>
  <c r="W16" i="1"/>
  <c r="V36" i="1"/>
  <c r="V15" i="1"/>
  <c r="V34" i="1"/>
  <c r="V13" i="1"/>
  <c r="V40" i="1"/>
  <c r="V60" i="1"/>
  <c r="W59" i="1"/>
  <c r="V39" i="1"/>
  <c r="W66" i="1"/>
  <c r="V59" i="1"/>
  <c r="W23" i="1"/>
  <c r="W19" i="1"/>
  <c r="W28" i="1"/>
  <c r="W20" i="1"/>
  <c r="W60" i="1"/>
  <c r="V12" i="1"/>
  <c r="W15" i="1"/>
  <c r="V30" i="1"/>
  <c r="W47" i="1"/>
  <c r="V62" i="1"/>
  <c r="V24" i="1"/>
  <c r="W51" i="1"/>
  <c r="W31" i="1"/>
  <c r="W35" i="1"/>
  <c r="W21" i="1"/>
  <c r="V23" i="1"/>
  <c r="V66" i="1"/>
  <c r="V8" i="1"/>
  <c r="W36" i="1"/>
  <c r="W62" i="1"/>
  <c r="V47" i="1"/>
  <c r="W13" i="1"/>
  <c r="V58" i="1"/>
  <c r="W6" i="1"/>
  <c r="V38" i="1"/>
  <c r="W38" i="1"/>
  <c r="V32" i="1"/>
  <c r="W32" i="1"/>
  <c r="V52" i="1"/>
  <c r="W52" i="1"/>
  <c r="W10" i="1"/>
  <c r="V10" i="1"/>
  <c r="W26" i="1"/>
  <c r="V26" i="1"/>
  <c r="V17" i="1"/>
  <c r="W17" i="1"/>
  <c r="W63" i="1"/>
  <c r="V63" i="1"/>
  <c r="W44" i="1"/>
  <c r="V44" i="1"/>
  <c r="V33" i="1"/>
  <c r="W33" i="1"/>
  <c r="W53" i="1"/>
  <c r="V53" i="1"/>
  <c r="W58" i="1"/>
  <c r="W43" i="1"/>
  <c r="V48" i="1"/>
  <c r="W48" i="1"/>
  <c r="W37" i="1"/>
  <c r="V37" i="1"/>
  <c r="V65" i="1"/>
  <c r="W65" i="1"/>
  <c r="W9" i="1"/>
  <c r="V9" i="1"/>
  <c r="W40" i="1"/>
  <c r="V11" i="1"/>
  <c r="W11" i="1"/>
  <c r="W5" i="1"/>
  <c r="V5" i="1"/>
  <c r="W54" i="1"/>
  <c r="V54" i="1"/>
  <c r="V49" i="1"/>
  <c r="W49" i="1"/>
  <c r="W57" i="1"/>
  <c r="V57" i="1"/>
  <c r="V67" i="1"/>
  <c r="W67" i="1"/>
  <c r="V18" i="1"/>
  <c r="W18" i="1"/>
  <c r="V25" i="1"/>
  <c r="W25" i="1"/>
  <c r="W50" i="1"/>
  <c r="V50" i="1"/>
  <c r="W8" i="1"/>
  <c r="W7" i="1"/>
  <c r="V7" i="1"/>
  <c r="V61" i="1"/>
  <c r="W61" i="1"/>
  <c r="W41" i="1"/>
  <c r="V41" i="1"/>
  <c r="W29" i="1"/>
  <c r="V29" i="1"/>
  <c r="V55" i="1"/>
  <c r="W55" i="1"/>
  <c r="V42" i="1"/>
  <c r="W42" i="1"/>
  <c r="W30" i="1"/>
  <c r="W45" i="1"/>
  <c r="V45" i="1"/>
  <c r="W39" i="1"/>
  <c r="V22" i="1"/>
  <c r="W22" i="1"/>
  <c r="W68" i="1"/>
  <c r="V68" i="1"/>
  <c r="W64" i="1"/>
  <c r="V64" i="1"/>
  <c r="V27" i="1"/>
  <c r="W27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35AB96C-6F0B-B642-8969-6CBE78884B17}" name="Activity_Cut_Rep11" type="6" refreshedVersion="8" background="1" saveData="1">
    <textPr sourceFile="/Users/chazll/Documents/CRISPRPymol/DeepSeq/Submission/ProcessedFiles/Activity_Cut_Rep1.txt" space="1" consecutive="1">
      <textFields count="2">
        <textField/>
        <textField/>
      </textFields>
    </textPr>
  </connection>
  <connection id="2" xr16:uid="{7FFD149B-C271-6943-841B-560485FCBF11}" name="Activity_Cut_Rep21" type="6" refreshedVersion="8" background="1" saveData="1">
    <textPr sourceFile="/Users/chazll/Documents/CRISPRPymol/DeepSeq/Submission/ProcessedFiles/Activity_Cut_Rep2.txt" space="1" consecutive="1">
      <textFields count="3">
        <textField/>
        <textField/>
        <textField/>
      </textFields>
    </textPr>
  </connection>
  <connection id="3" xr16:uid="{AC0BA0E2-55F2-0C49-BD32-094A2564C009}" name="Activity_Cut_Rep31" type="6" refreshedVersion="8" background="1" saveData="1">
    <textPr sourceFile="/Users/chazll/Documents/CRISPRPymol/DeepSeq/Submission/ProcessedFiles/Activity_Cut_Rep3.txt" space="1" consecutive="1">
      <textFields count="3">
        <textField/>
        <textField/>
        <textField/>
      </textFields>
    </textPr>
  </connection>
  <connection id="4" xr16:uid="{3BD46E6F-F913-4547-8706-E6CE7D93A87A}" name="Activity_Cut_Rep41" type="6" refreshedVersion="8" background="1" saveData="1">
    <textPr sourceFile="/Users/chazll/Documents/CRISPRPymol/DeepSeq/Submission/ProcessedFiles/Activity_Cut_Rep4.txt" space="1" consecutive="1">
      <textFields count="3">
        <textField/>
        <textField/>
        <textField/>
      </textFields>
    </textPr>
  </connection>
  <connection id="5" xr16:uid="{42CAE4EE-7C6B-E445-A1DD-D286968E05D8}" name="Activity_Cut_Rep51" type="6" refreshedVersion="8" background="1" saveData="1">
    <textPr sourceFile="/Users/chazll/Documents/CRISPRPymol/DeepSeq/Submission/ProcessedFiles/Activity_Cut_Rep5.txt" space="1" consecutive="1">
      <textFields count="3">
        <textField/>
        <textField/>
        <textField/>
      </textFields>
    </textPr>
  </connection>
  <connection id="6" xr16:uid="{4F9195C7-D101-4C4F-8F92-5E4EB4C9834E}" name="Activity_Uncut_Rep11" type="6" refreshedVersion="8" background="1" saveData="1">
    <textPr sourceFile="/Users/chazll/Documents/CRISPRPymol/DeepSeq/Submission/ProcessedFiles/Activity_Uncut_Rep1.txt" space="1" consecutive="1">
      <textFields count="2">
        <textField/>
        <textField/>
      </textFields>
    </textPr>
  </connection>
  <connection id="7" xr16:uid="{5A5D9EF9-39E9-C94D-AAFF-A03961DBBC70}" name="Activity_Uncut_Rep21" type="6" refreshedVersion="8" background="1" saveData="1">
    <textPr sourceFile="/Users/chazll/Documents/CRISPRPymol/DeepSeq/Submission/ProcessedFiles/Activity_Uncut_Rep2.txt" space="1" consecutive="1">
      <textFields count="2">
        <textField/>
        <textField/>
      </textFields>
    </textPr>
  </connection>
  <connection id="8" xr16:uid="{924AC8FB-BF6F-7947-8D9B-2056CF43645F}" name="Activity_Uncut_Rep31" type="6" refreshedVersion="8" background="1" saveData="1">
    <textPr sourceFile="/Users/chazll/Documents/CRISPRPymol/DeepSeq/Submission/ProcessedFiles/Activity_Uncut_Rep3.txt" space="1" consecutive="1">
      <textFields count="2">
        <textField/>
        <textField/>
      </textFields>
    </textPr>
  </connection>
  <connection id="9" xr16:uid="{5FAE6F10-7373-7143-AF68-7FE09DE6A26D}" name="Activity_Uncut_Rep41" type="6" refreshedVersion="8" background="1" saveData="1">
    <textPr sourceFile="/Users/chazll/Documents/CRISPRPymol/DeepSeq/Submission/ProcessedFiles/Activity_Uncut_Rep4.txt" space="1" consecutive="1">
      <textFields count="2">
        <textField/>
        <textField/>
      </textFields>
    </textPr>
  </connection>
  <connection id="10" xr16:uid="{6530DBD2-A148-094E-95E1-CF623DB3782B}" name="Activity_Uncut_Rep51" type="6" refreshedVersion="8" background="1" saveData="1">
    <textPr sourceFile="/Users/chazll/Documents/CRISPRPymol/DeepSeq/Submission/ProcessedFiles/Activity_Uncut_Rep5.txt" space="1" consecutive="1">
      <textFields count="3">
        <textField/>
        <textField/>
        <textField/>
      </textFields>
    </textPr>
  </connection>
  <connection id="11" xr16:uid="{454598D1-F43F-434E-AEAD-43A595EA7805}" name="EMSA_Bound_Rep3" type="6" refreshedVersion="8" background="1" saveData="1">
    <textPr sourceFile="/Users/chazll/Documents/CRISPRPymol/DeepSeq/Submission/ProcessedFiles/EMSA_Bound_Rep3.txt" space="1" consecutive="1">
      <textFields count="3">
        <textField/>
        <textField/>
        <textField/>
      </textFields>
    </textPr>
  </connection>
  <connection id="12" xr16:uid="{AB8A1E5B-9D10-2A49-B963-91F528D6AF6D}" name="EMSA_Bound_Rep4" type="6" refreshedVersion="8" background="1" saveData="1">
    <textPr sourceFile="/Users/chazll/Documents/CRISPRPymol/DeepSeq/Submission/ProcessedFiles/EMSA_Bound_Rep4.txt" space="1" consecutive="1">
      <textFields count="3">
        <textField/>
        <textField/>
        <textField/>
      </textFields>
    </textPr>
  </connection>
  <connection id="13" xr16:uid="{152788CF-2D89-344C-8327-97E5854AFDCE}" name="EMSA_Unbound_Rep3" type="6" refreshedVersion="8" background="1" saveData="1">
    <textPr sourceFile="/Users/chazll/Documents/CRISPRPymol/DeepSeq/Submission/ProcessedFiles/EMSA_Unbound_Rep3.txt" space="1" consecutive="1">
      <textFields count="3">
        <textField/>
        <textField/>
        <textField/>
      </textFields>
    </textPr>
  </connection>
  <connection id="14" xr16:uid="{784D25F9-1436-1848-92A4-CF1E6A87B64C}" name="EMSA_Unbound_Rep4" type="6" refreshedVersion="8" background="1" saveData="1">
    <textPr sourceFile="/Users/chazll/Documents/CRISPRPymol/DeepSeq/Submission/ProcessedFiles/EMSA_Unbound_Rep4.txt" space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5" uniqueCount="81">
  <si>
    <t>AAA</t>
  </si>
  <si>
    <t>AAC</t>
  </si>
  <si>
    <t>AAG</t>
  </si>
  <si>
    <t>AAT</t>
  </si>
  <si>
    <t>ACA</t>
  </si>
  <si>
    <t>ACC</t>
  </si>
  <si>
    <t>ACG</t>
  </si>
  <si>
    <t>ACT</t>
  </si>
  <si>
    <t>AGA</t>
  </si>
  <si>
    <t>AGC</t>
  </si>
  <si>
    <t>AGG</t>
  </si>
  <si>
    <t>AGT</t>
  </si>
  <si>
    <t>ATA</t>
  </si>
  <si>
    <t>ATC</t>
  </si>
  <si>
    <t>ATG</t>
  </si>
  <si>
    <t>ATT</t>
  </si>
  <si>
    <t>CAA</t>
  </si>
  <si>
    <t>CAC</t>
  </si>
  <si>
    <t>CAG</t>
  </si>
  <si>
    <t>CAT</t>
  </si>
  <si>
    <t>CCA</t>
  </si>
  <si>
    <t>CCC</t>
  </si>
  <si>
    <t>CCG</t>
  </si>
  <si>
    <t>CCT</t>
  </si>
  <si>
    <t>CGA</t>
  </si>
  <si>
    <t>CGC</t>
  </si>
  <si>
    <t>CGG</t>
  </si>
  <si>
    <t>CGT</t>
  </si>
  <si>
    <t>CTA</t>
  </si>
  <si>
    <t>CTC</t>
  </si>
  <si>
    <t>CTG</t>
  </si>
  <si>
    <t>CTT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G</t>
  </si>
  <si>
    <t>GGT</t>
  </si>
  <si>
    <t>GTA</t>
  </si>
  <si>
    <t>GTC</t>
  </si>
  <si>
    <t>GTG</t>
  </si>
  <si>
    <t>GTT</t>
  </si>
  <si>
    <t>TAA</t>
  </si>
  <si>
    <t>TAC</t>
  </si>
  <si>
    <t>TAG</t>
  </si>
  <si>
    <t>TAT</t>
  </si>
  <si>
    <t>TCA</t>
  </si>
  <si>
    <t>TCC</t>
  </si>
  <si>
    <t>TCG</t>
  </si>
  <si>
    <t>TCT</t>
  </si>
  <si>
    <t>TGA</t>
  </si>
  <si>
    <t>TGC</t>
  </si>
  <si>
    <t>TGG</t>
  </si>
  <si>
    <t>TGT</t>
  </si>
  <si>
    <t>TTA</t>
  </si>
  <si>
    <t>TTC</t>
  </si>
  <si>
    <t>TTG</t>
  </si>
  <si>
    <t>TTT</t>
  </si>
  <si>
    <t>PAM</t>
  </si>
  <si>
    <t>Unbound</t>
  </si>
  <si>
    <t>Bound</t>
  </si>
  <si>
    <t>Uncut</t>
  </si>
  <si>
    <t>Cut</t>
  </si>
  <si>
    <t>Total:</t>
  </si>
  <si>
    <t>Read Counts</t>
  </si>
  <si>
    <t>Normalized Read Counts</t>
  </si>
  <si>
    <t xml:space="preserve">Enrichment </t>
  </si>
  <si>
    <t>Mean</t>
  </si>
  <si>
    <t>Stdev</t>
  </si>
  <si>
    <t>#1</t>
  </si>
  <si>
    <t>#2</t>
  </si>
  <si>
    <t>#3</t>
  </si>
  <si>
    <t>#4</t>
  </si>
  <si>
    <t>#5</t>
  </si>
  <si>
    <t>Dep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/>
    </xf>
    <xf numFmtId="0" fontId="0" fillId="2" borderId="0" xfId="0" applyFill="1" applyBorder="1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 vertical="center"/>
    </xf>
    <xf numFmtId="1" fontId="1" fillId="2" borderId="0" xfId="0" applyNumberFormat="1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MSA_Bound_Rep4" connectionId="12" xr16:uid="{380E0266-B793-634A-AE3B-D89813520DAF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tivity_Uncut_Rep1" connectionId="6" xr16:uid="{1CE4BB04-ACF2-A34B-BBB3-881A21A89B64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tivity_Uncut_Rep2" connectionId="7" xr16:uid="{13C66C8E-8B59-1A42-890E-70AE015FB176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tivity_Uncut_Rep5" connectionId="10" xr16:uid="{94830438-CD8F-7D41-A8E9-20DA39148AB0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tivity_Uncut_Rep4" connectionId="9" xr16:uid="{BA66D053-349C-5747-95ED-061C2C99E9C0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tivity_Cut_Rep3" connectionId="3" xr16:uid="{5D2075CE-25C2-FC4F-8BDB-5B1580F811F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MSA_Unbound_Rep4" connectionId="14" xr16:uid="{040B1430-AC41-7D4E-B0EF-98F234C6BF2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MSA_Bound_Rep3" connectionId="11" xr16:uid="{AA3B9242-DD26-AE45-9342-474A08A2A25A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MSA_Unbound_Rep3" connectionId="13" xr16:uid="{D448DC87-103F-BC47-B14A-1427040CE0D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tivity_Cut_Rep1" connectionId="1" xr16:uid="{7C9F1C84-967C-7B43-BF3C-8F301AD95C84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tivity_Cut_Rep2" connectionId="2" xr16:uid="{75E6F730-D43F-BE4F-8433-577727E1D3A2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tivity_Uncut_Rep3" connectionId="8" xr16:uid="{42AB89A4-D287-714C-8E98-71FE08981804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tivity_Cut_Rep5" connectionId="5" xr16:uid="{394A6CC4-ABCB-B148-A58C-7A9F997D184C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tivity_Cut_Rep4" connectionId="4" xr16:uid="{47506D14-4FEB-6448-A89D-C3B99D4C9B6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2.xml"/><Relationship Id="rId3" Type="http://schemas.openxmlformats.org/officeDocument/2006/relationships/queryTable" Target="../queryTables/queryTable7.xml"/><Relationship Id="rId7" Type="http://schemas.openxmlformats.org/officeDocument/2006/relationships/queryTable" Target="../queryTables/queryTable11.xml"/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Relationship Id="rId6" Type="http://schemas.openxmlformats.org/officeDocument/2006/relationships/queryTable" Target="../queryTables/queryTable10.xml"/><Relationship Id="rId5" Type="http://schemas.openxmlformats.org/officeDocument/2006/relationships/queryTable" Target="../queryTables/queryTable9.xml"/><Relationship Id="rId10" Type="http://schemas.openxmlformats.org/officeDocument/2006/relationships/queryTable" Target="../queryTables/queryTable14.xml"/><Relationship Id="rId4" Type="http://schemas.openxmlformats.org/officeDocument/2006/relationships/queryTable" Target="../queryTables/queryTable8.xml"/><Relationship Id="rId9" Type="http://schemas.openxmlformats.org/officeDocument/2006/relationships/queryTable" Target="../queryTables/query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D2AD6-9576-B34C-810E-E16FFA9526F1}">
  <dimension ref="A1:W70"/>
  <sheetViews>
    <sheetView zoomScaleNormal="100" workbookViewId="0">
      <selection sqref="A1:A3"/>
    </sheetView>
  </sheetViews>
  <sheetFormatPr baseColWidth="10" defaultColWidth="10.7109375" defaultRowHeight="16"/>
  <cols>
    <col min="1" max="9" width="10.7109375" style="2" customWidth="1"/>
    <col min="10" max="17" width="10.7109375" style="10"/>
    <col min="18" max="22" width="10.7109375" style="14"/>
    <col min="23" max="16384" width="10.7109375" style="10"/>
  </cols>
  <sheetData>
    <row r="1" spans="1:23" s="11" customFormat="1">
      <c r="A1" s="17" t="s">
        <v>64</v>
      </c>
      <c r="B1" s="18" t="s">
        <v>70</v>
      </c>
      <c r="C1" s="18"/>
      <c r="D1" s="18"/>
      <c r="E1" s="18"/>
      <c r="F1" s="18"/>
      <c r="G1" s="18"/>
      <c r="H1" s="18"/>
      <c r="I1" s="18"/>
      <c r="J1" s="18" t="s">
        <v>71</v>
      </c>
      <c r="K1" s="18"/>
      <c r="L1" s="18"/>
      <c r="M1" s="18"/>
      <c r="N1" s="18"/>
      <c r="O1" s="18"/>
      <c r="P1" s="18"/>
      <c r="Q1" s="18"/>
      <c r="R1" s="16" t="s">
        <v>72</v>
      </c>
      <c r="S1" s="16"/>
      <c r="T1" s="16"/>
      <c r="U1" s="16"/>
      <c r="V1" s="16" t="s">
        <v>73</v>
      </c>
      <c r="W1" s="17" t="s">
        <v>74</v>
      </c>
    </row>
    <row r="2" spans="1:23" s="12" customFormat="1">
      <c r="A2" s="17"/>
      <c r="B2" s="17" t="s">
        <v>75</v>
      </c>
      <c r="C2" s="17"/>
      <c r="D2" s="17" t="s">
        <v>76</v>
      </c>
      <c r="E2" s="17"/>
      <c r="F2" s="17" t="s">
        <v>77</v>
      </c>
      <c r="G2" s="17"/>
      <c r="H2" s="17" t="s">
        <v>78</v>
      </c>
      <c r="I2" s="17"/>
      <c r="J2" s="17" t="s">
        <v>75</v>
      </c>
      <c r="K2" s="17"/>
      <c r="L2" s="17" t="s">
        <v>76</v>
      </c>
      <c r="M2" s="17"/>
      <c r="N2" s="17" t="s">
        <v>77</v>
      </c>
      <c r="O2" s="17"/>
      <c r="P2" s="17" t="s">
        <v>78</v>
      </c>
      <c r="Q2" s="17"/>
      <c r="R2" s="16"/>
      <c r="S2" s="16"/>
      <c r="T2" s="16"/>
      <c r="U2" s="16"/>
      <c r="V2" s="16"/>
      <c r="W2" s="17"/>
    </row>
    <row r="3" spans="1:23" s="1" customFormat="1">
      <c r="A3" s="17"/>
      <c r="B3" s="3" t="s">
        <v>65</v>
      </c>
      <c r="C3" s="3" t="s">
        <v>66</v>
      </c>
      <c r="D3" s="3" t="s">
        <v>65</v>
      </c>
      <c r="E3" s="3" t="s">
        <v>66</v>
      </c>
      <c r="F3" s="3" t="s">
        <v>65</v>
      </c>
      <c r="G3" s="3" t="s">
        <v>66</v>
      </c>
      <c r="H3" s="3" t="s">
        <v>65</v>
      </c>
      <c r="I3" s="3" t="s">
        <v>66</v>
      </c>
      <c r="J3" s="3" t="s">
        <v>65</v>
      </c>
      <c r="K3" s="3" t="s">
        <v>66</v>
      </c>
      <c r="L3" s="3" t="s">
        <v>65</v>
      </c>
      <c r="M3" s="3" t="s">
        <v>66</v>
      </c>
      <c r="N3" s="3" t="s">
        <v>65</v>
      </c>
      <c r="O3" s="3" t="s">
        <v>66</v>
      </c>
      <c r="P3" s="3" t="s">
        <v>65</v>
      </c>
      <c r="Q3" s="3" t="s">
        <v>66</v>
      </c>
      <c r="R3" s="4" t="s">
        <v>75</v>
      </c>
      <c r="S3" s="4" t="s">
        <v>76</v>
      </c>
      <c r="T3" s="4" t="s">
        <v>77</v>
      </c>
      <c r="U3" s="4" t="s">
        <v>78</v>
      </c>
      <c r="V3" s="16"/>
      <c r="W3" s="17"/>
    </row>
    <row r="4" spans="1:23" s="1" customFormat="1" ht="1" customHeight="1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4"/>
      <c r="S4" s="4"/>
      <c r="T4" s="4"/>
      <c r="U4" s="4"/>
      <c r="V4" s="9"/>
      <c r="W4" s="3"/>
    </row>
    <row r="5" spans="1:23">
      <c r="A5" s="5" t="s">
        <v>0</v>
      </c>
      <c r="B5" s="5">
        <v>8008</v>
      </c>
      <c r="C5" s="5">
        <v>1969</v>
      </c>
      <c r="D5" s="5">
        <v>12169</v>
      </c>
      <c r="E5" s="5">
        <v>1779</v>
      </c>
      <c r="F5" s="5">
        <v>1267</v>
      </c>
      <c r="G5" s="5">
        <v>1150</v>
      </c>
      <c r="H5" s="5">
        <v>957</v>
      </c>
      <c r="I5" s="5">
        <v>458</v>
      </c>
      <c r="J5" s="7">
        <f t="shared" ref="J5:J36" si="0">B5/B$70</f>
        <v>1.9064624028377913E-2</v>
      </c>
      <c r="K5" s="7">
        <f t="shared" ref="K5:K36" si="1">C5/C$70</f>
        <v>3.8488679167831361E-3</v>
      </c>
      <c r="L5" s="7">
        <f t="shared" ref="L5:L36" si="2">D5/D$70</f>
        <v>2.5585874259378402E-2</v>
      </c>
      <c r="M5" s="7">
        <f t="shared" ref="M5:M36" si="3">E5/E$70</f>
        <v>3.3355395267996258E-3</v>
      </c>
      <c r="N5" s="7">
        <f t="shared" ref="N5:N36" si="4">F5/F$70</f>
        <v>1.8674920775296634E-2</v>
      </c>
      <c r="O5" s="7">
        <f t="shared" ref="O5:O36" si="5">G5/G$70</f>
        <v>9.9829855203305666E-3</v>
      </c>
      <c r="P5" s="7">
        <f t="shared" ref="P5:P36" si="6">H5/H$70</f>
        <v>1.8643704583974595E-2</v>
      </c>
      <c r="Q5" s="7">
        <f t="shared" ref="Q5:Q36" si="7">I5/I$70</f>
        <v>8.0957347144397507E-3</v>
      </c>
      <c r="R5" s="6">
        <f t="shared" ref="R5:R36" si="8">K5/J5</f>
        <v>0.20188533018296356</v>
      </c>
      <c r="S5" s="6">
        <f t="shared" ref="S5:S36" si="9">M5/L5</f>
        <v>0.13036644724293511</v>
      </c>
      <c r="T5" s="6">
        <f t="shared" ref="T5:T36" si="10">O5/N5</f>
        <v>0.53456641880570421</v>
      </c>
      <c r="U5" s="6">
        <f t="shared" ref="U5:U36" si="11">Q5/P5</f>
        <v>0.43423423054013255</v>
      </c>
      <c r="V5" s="6">
        <f t="shared" ref="V5:V36" si="12">AVERAGE(R5:U5)</f>
        <v>0.32526310669293385</v>
      </c>
      <c r="W5" s="6">
        <f t="shared" ref="W5:W36" si="13">STDEV(R5:U5)</f>
        <v>0.19051628617628322</v>
      </c>
    </row>
    <row r="6" spans="1:23">
      <c r="A6" s="5" t="s">
        <v>1</v>
      </c>
      <c r="B6" s="5">
        <v>9904</v>
      </c>
      <c r="C6" s="5">
        <v>971</v>
      </c>
      <c r="D6" s="5">
        <v>11638</v>
      </c>
      <c r="E6" s="5">
        <v>853</v>
      </c>
      <c r="F6" s="5">
        <v>1764</v>
      </c>
      <c r="G6" s="5">
        <v>670</v>
      </c>
      <c r="H6" s="5">
        <v>1128</v>
      </c>
      <c r="I6" s="5">
        <v>294</v>
      </c>
      <c r="J6" s="7">
        <f t="shared" si="0"/>
        <v>2.3578426121010843E-2</v>
      </c>
      <c r="K6" s="7">
        <f t="shared" si="1"/>
        <v>1.8980450722175851E-3</v>
      </c>
      <c r="L6" s="7">
        <f t="shared" si="2"/>
        <v>2.4469422683100161E-2</v>
      </c>
      <c r="M6" s="7">
        <f t="shared" si="3"/>
        <v>1.5993340170658127E-3</v>
      </c>
      <c r="N6" s="7">
        <f t="shared" si="4"/>
        <v>2.600044218439089E-2</v>
      </c>
      <c r="O6" s="7">
        <f t="shared" si="5"/>
        <v>5.8161741727143302E-3</v>
      </c>
      <c r="P6" s="7">
        <f t="shared" si="6"/>
        <v>2.1975024838791372E-2</v>
      </c>
      <c r="Q6" s="7">
        <f t="shared" si="7"/>
        <v>5.196825340710233E-3</v>
      </c>
      <c r="R6" s="6">
        <f t="shared" si="8"/>
        <v>8.0499226813371932E-2</v>
      </c>
      <c r="S6" s="6">
        <f t="shared" si="9"/>
        <v>6.536051290537373E-2</v>
      </c>
      <c r="T6" s="6">
        <f t="shared" si="10"/>
        <v>0.22369520223798398</v>
      </c>
      <c r="U6" s="6">
        <f t="shared" si="11"/>
        <v>0.23648780280496187</v>
      </c>
      <c r="V6" s="6">
        <f t="shared" si="12"/>
        <v>0.15151068619042288</v>
      </c>
      <c r="W6" s="6">
        <f t="shared" si="13"/>
        <v>9.1097373590102518E-2</v>
      </c>
    </row>
    <row r="7" spans="1:23">
      <c r="A7" s="5" t="s">
        <v>2</v>
      </c>
      <c r="B7" s="5">
        <v>11135</v>
      </c>
      <c r="C7" s="5">
        <v>593</v>
      </c>
      <c r="D7" s="5">
        <v>11078</v>
      </c>
      <c r="E7" s="5">
        <v>485</v>
      </c>
      <c r="F7" s="5">
        <v>1809</v>
      </c>
      <c r="G7" s="5">
        <v>775</v>
      </c>
      <c r="H7" s="5">
        <v>1276</v>
      </c>
      <c r="I7" s="5">
        <v>313</v>
      </c>
      <c r="J7" s="7">
        <f t="shared" si="0"/>
        <v>2.6509064504993511E-2</v>
      </c>
      <c r="K7" s="7">
        <f t="shared" si="1"/>
        <v>1.1591562593460639E-3</v>
      </c>
      <c r="L7" s="7">
        <f t="shared" si="2"/>
        <v>2.32919972919216E-2</v>
      </c>
      <c r="M7" s="7">
        <f t="shared" si="3"/>
        <v>9.0935169786274229E-4</v>
      </c>
      <c r="N7" s="7">
        <f t="shared" si="4"/>
        <v>2.6663718770727395E-2</v>
      </c>
      <c r="O7" s="7">
        <f t="shared" si="5"/>
        <v>6.7276641550053822E-3</v>
      </c>
      <c r="P7" s="7">
        <f t="shared" si="6"/>
        <v>2.4858272778632794E-2</v>
      </c>
      <c r="Q7" s="7">
        <f t="shared" si="7"/>
        <v>5.5326745974227992E-3</v>
      </c>
      <c r="R7" s="6">
        <f t="shared" si="8"/>
        <v>4.3726788590661647E-2</v>
      </c>
      <c r="S7" s="6">
        <f t="shared" si="9"/>
        <v>3.9041379168377896E-2</v>
      </c>
      <c r="T7" s="6">
        <f t="shared" si="10"/>
        <v>0.25231529828432292</v>
      </c>
      <c r="U7" s="6">
        <f t="shared" si="11"/>
        <v>0.22256874589365966</v>
      </c>
      <c r="V7" s="6">
        <f t="shared" si="12"/>
        <v>0.13941305298425555</v>
      </c>
      <c r="W7" s="6">
        <f t="shared" si="13"/>
        <v>0.11385973879477239</v>
      </c>
    </row>
    <row r="8" spans="1:23">
      <c r="A8" s="5" t="s">
        <v>3</v>
      </c>
      <c r="B8" s="5">
        <v>5550</v>
      </c>
      <c r="C8" s="5">
        <v>1860</v>
      </c>
      <c r="D8" s="5">
        <v>7296</v>
      </c>
      <c r="E8" s="5">
        <v>437</v>
      </c>
      <c r="F8" s="5">
        <v>960</v>
      </c>
      <c r="G8" s="5">
        <v>378</v>
      </c>
      <c r="H8" s="5">
        <v>610</v>
      </c>
      <c r="I8" s="5">
        <v>173</v>
      </c>
      <c r="J8" s="7">
        <f t="shared" si="0"/>
        <v>1.3212870049637539E-2</v>
      </c>
      <c r="K8" s="7">
        <f t="shared" si="1"/>
        <v>3.6358020950820889E-3</v>
      </c>
      <c r="L8" s="7">
        <f t="shared" si="2"/>
        <v>1.5340170810783534E-2</v>
      </c>
      <c r="M8" s="7">
        <f t="shared" si="3"/>
        <v>8.1935400405364609E-4</v>
      </c>
      <c r="N8" s="7">
        <f t="shared" si="4"/>
        <v>1.414990050851205E-2</v>
      </c>
      <c r="O8" s="7">
        <f t="shared" si="5"/>
        <v>3.2813639362477866E-3</v>
      </c>
      <c r="P8" s="7">
        <f t="shared" si="6"/>
        <v>1.1883657049346399E-2</v>
      </c>
      <c r="Q8" s="7">
        <f t="shared" si="7"/>
        <v>3.0579958637512593E-3</v>
      </c>
      <c r="R8" s="6">
        <f t="shared" si="8"/>
        <v>0.27517125964482092</v>
      </c>
      <c r="S8" s="6">
        <f t="shared" si="9"/>
        <v>5.341231295010565E-2</v>
      </c>
      <c r="T8" s="6">
        <f t="shared" si="10"/>
        <v>0.23190014193201153</v>
      </c>
      <c r="U8" s="6">
        <f t="shared" si="11"/>
        <v>0.25732784538068176</v>
      </c>
      <c r="V8" s="6">
        <f t="shared" si="12"/>
        <v>0.20445288997690497</v>
      </c>
      <c r="W8" s="6">
        <f t="shared" si="13"/>
        <v>0.10224717806361047</v>
      </c>
    </row>
    <row r="9" spans="1:23">
      <c r="A9" s="5" t="s">
        <v>4</v>
      </c>
      <c r="B9" s="5">
        <v>1699</v>
      </c>
      <c r="C9" s="5">
        <v>8462</v>
      </c>
      <c r="D9" s="5">
        <v>3498</v>
      </c>
      <c r="E9" s="5">
        <v>11032</v>
      </c>
      <c r="F9" s="5">
        <v>115</v>
      </c>
      <c r="G9" s="5">
        <v>2009</v>
      </c>
      <c r="H9" s="5">
        <v>117</v>
      </c>
      <c r="I9" s="5">
        <v>1024</v>
      </c>
      <c r="J9" s="7">
        <f t="shared" si="0"/>
        <v>4.0448047233034553E-3</v>
      </c>
      <c r="K9" s="7">
        <f t="shared" si="1"/>
        <v>1.654094480031432E-2</v>
      </c>
      <c r="L9" s="7">
        <f t="shared" si="2"/>
        <v>7.354703604183224E-3</v>
      </c>
      <c r="M9" s="7">
        <f t="shared" si="3"/>
        <v>2.0684469960457263E-2</v>
      </c>
      <c r="N9" s="7">
        <f t="shared" si="4"/>
        <v>1.6950401650821726E-3</v>
      </c>
      <c r="O9" s="7">
        <f t="shared" si="5"/>
        <v>1.7439841661168791E-2</v>
      </c>
      <c r="P9" s="7">
        <f t="shared" si="6"/>
        <v>2.279324384874637E-3</v>
      </c>
      <c r="Q9" s="7">
        <f t="shared" si="7"/>
        <v>1.8100507309140403E-2</v>
      </c>
      <c r="R9" s="6">
        <f t="shared" si="8"/>
        <v>4.0894297578858323</v>
      </c>
      <c r="S9" s="6">
        <f t="shared" si="9"/>
        <v>2.8124138066817954</v>
      </c>
      <c r="T9" s="6">
        <f t="shared" si="10"/>
        <v>10.288748326104319</v>
      </c>
      <c r="U9" s="6">
        <f t="shared" si="11"/>
        <v>7.9411721426109922</v>
      </c>
      <c r="V9" s="6">
        <f t="shared" si="12"/>
        <v>6.2829410083207344</v>
      </c>
      <c r="W9" s="6">
        <f t="shared" si="13"/>
        <v>3.4473310171318707</v>
      </c>
    </row>
    <row r="10" spans="1:23">
      <c r="A10" s="5" t="s">
        <v>5</v>
      </c>
      <c r="B10" s="5">
        <v>19445</v>
      </c>
      <c r="C10" s="5">
        <v>5456</v>
      </c>
      <c r="D10" s="5">
        <v>16105</v>
      </c>
      <c r="E10" s="5">
        <v>1596</v>
      </c>
      <c r="F10" s="5">
        <v>6598</v>
      </c>
      <c r="G10" s="5">
        <v>803</v>
      </c>
      <c r="H10" s="5">
        <v>4585</v>
      </c>
      <c r="I10" s="5">
        <v>386</v>
      </c>
      <c r="J10" s="7">
        <f t="shared" si="0"/>
        <v>4.6292659119856208E-2</v>
      </c>
      <c r="K10" s="7">
        <f t="shared" si="1"/>
        <v>1.0665019478907462E-2</v>
      </c>
      <c r="L10" s="7">
        <f t="shared" si="2"/>
        <v>3.3861492723090574E-2</v>
      </c>
      <c r="M10" s="7">
        <f t="shared" si="3"/>
        <v>2.9924233191524468E-3</v>
      </c>
      <c r="N10" s="7">
        <f t="shared" si="4"/>
        <v>9.7251087036627604E-2</v>
      </c>
      <c r="O10" s="7">
        <f t="shared" si="5"/>
        <v>6.9707281502829959E-3</v>
      </c>
      <c r="P10" s="7">
        <f t="shared" si="6"/>
        <v>8.9322241920087281E-2</v>
      </c>
      <c r="Q10" s="7">
        <f t="shared" si="7"/>
        <v>6.823042794265816E-3</v>
      </c>
      <c r="R10" s="6">
        <f t="shared" si="8"/>
        <v>0.23038252028890124</v>
      </c>
      <c r="S10" s="6">
        <f t="shared" si="9"/>
        <v>8.8372457281302191E-2</v>
      </c>
      <c r="T10" s="6">
        <f t="shared" si="10"/>
        <v>7.1677637368285821E-2</v>
      </c>
      <c r="U10" s="6">
        <f t="shared" si="11"/>
        <v>7.6386828718093477E-2</v>
      </c>
      <c r="V10" s="6">
        <f t="shared" si="12"/>
        <v>0.11670486091414568</v>
      </c>
      <c r="W10" s="6">
        <f t="shared" si="13"/>
        <v>7.6110292595566106E-2</v>
      </c>
    </row>
    <row r="11" spans="1:23">
      <c r="A11" s="5" t="s">
        <v>6</v>
      </c>
      <c r="B11" s="5">
        <v>4929</v>
      </c>
      <c r="C11" s="5">
        <v>863</v>
      </c>
      <c r="D11" s="5">
        <v>4488</v>
      </c>
      <c r="E11" s="5">
        <v>749</v>
      </c>
      <c r="F11" s="5">
        <v>1314</v>
      </c>
      <c r="G11" s="5">
        <v>456</v>
      </c>
      <c r="H11" s="5">
        <v>917</v>
      </c>
      <c r="I11" s="5">
        <v>194</v>
      </c>
      <c r="J11" s="7">
        <f t="shared" si="0"/>
        <v>1.173445702246188E-2</v>
      </c>
      <c r="K11" s="7">
        <f t="shared" si="1"/>
        <v>1.6869339828257219E-3</v>
      </c>
      <c r="L11" s="7">
        <f t="shared" si="2"/>
        <v>9.4362234921596087E-3</v>
      </c>
      <c r="M11" s="7">
        <f t="shared" si="3"/>
        <v>1.4043390138127711E-3</v>
      </c>
      <c r="N11" s="7">
        <f t="shared" si="4"/>
        <v>1.9367676321025869E-2</v>
      </c>
      <c r="O11" s="7">
        <f t="shared" si="5"/>
        <v>3.9584707802354253E-3</v>
      </c>
      <c r="P11" s="7">
        <f t="shared" si="6"/>
        <v>1.7864448384017455E-2</v>
      </c>
      <c r="Q11" s="7">
        <f t="shared" si="7"/>
        <v>3.4291976738019905E-3</v>
      </c>
      <c r="R11" s="6">
        <f t="shared" si="8"/>
        <v>0.14375901497586333</v>
      </c>
      <c r="S11" s="6">
        <f t="shared" si="9"/>
        <v>0.14882426375123603</v>
      </c>
      <c r="T11" s="6">
        <f t="shared" si="10"/>
        <v>0.20438542624434733</v>
      </c>
      <c r="U11" s="6">
        <f t="shared" si="11"/>
        <v>0.19195653848847327</v>
      </c>
      <c r="V11" s="6">
        <f t="shared" si="12"/>
        <v>0.17223131086497998</v>
      </c>
      <c r="W11" s="6">
        <f t="shared" si="13"/>
        <v>3.044959347517754E-2</v>
      </c>
    </row>
    <row r="12" spans="1:23">
      <c r="A12" s="5" t="s">
        <v>7</v>
      </c>
      <c r="B12" s="5">
        <v>6784</v>
      </c>
      <c r="C12" s="5">
        <v>1636</v>
      </c>
      <c r="D12" s="5">
        <v>6797</v>
      </c>
      <c r="E12" s="5">
        <v>1401</v>
      </c>
      <c r="F12" s="5">
        <v>1006</v>
      </c>
      <c r="G12" s="5">
        <v>887</v>
      </c>
      <c r="H12" s="5">
        <v>807</v>
      </c>
      <c r="I12" s="5">
        <v>400</v>
      </c>
      <c r="J12" s="7">
        <f t="shared" si="0"/>
        <v>1.6150650525538931E-2</v>
      </c>
      <c r="K12" s="7">
        <f t="shared" si="1"/>
        <v>3.1979420578248912E-3</v>
      </c>
      <c r="L12" s="7">
        <f t="shared" si="2"/>
        <v>1.4291000685429781E-2</v>
      </c>
      <c r="M12" s="7">
        <f t="shared" si="3"/>
        <v>2.6268076880529936E-3</v>
      </c>
      <c r="N12" s="7">
        <f t="shared" si="4"/>
        <v>1.4827916574544919E-2</v>
      </c>
      <c r="O12" s="7">
        <f t="shared" si="5"/>
        <v>7.6999201361158372E-3</v>
      </c>
      <c r="P12" s="7">
        <f t="shared" si="6"/>
        <v>1.5721493834135319E-2</v>
      </c>
      <c r="Q12" s="7">
        <f t="shared" si="7"/>
        <v>7.0705106676329701E-3</v>
      </c>
      <c r="R12" s="6">
        <f t="shared" si="8"/>
        <v>0.19800701233476656</v>
      </c>
      <c r="S12" s="6">
        <f t="shared" si="9"/>
        <v>0.18380852019209012</v>
      </c>
      <c r="T12" s="6">
        <f t="shared" si="10"/>
        <v>0.5192853694182693</v>
      </c>
      <c r="U12" s="6">
        <f t="shared" si="11"/>
        <v>0.4497352950189194</v>
      </c>
      <c r="V12" s="6">
        <f t="shared" si="12"/>
        <v>0.33770904924101131</v>
      </c>
      <c r="W12" s="6">
        <f t="shared" si="13"/>
        <v>0.17197080348080221</v>
      </c>
    </row>
    <row r="13" spans="1:23">
      <c r="A13" s="5" t="s">
        <v>8</v>
      </c>
      <c r="B13" s="5">
        <v>9873</v>
      </c>
      <c r="C13" s="5">
        <v>2724</v>
      </c>
      <c r="D13" s="5">
        <v>9577</v>
      </c>
      <c r="E13" s="5">
        <v>1987</v>
      </c>
      <c r="F13" s="5">
        <v>948</v>
      </c>
      <c r="G13" s="5">
        <v>1199</v>
      </c>
      <c r="H13" s="5">
        <v>746</v>
      </c>
      <c r="I13" s="5">
        <v>505</v>
      </c>
      <c r="J13" s="7">
        <f t="shared" si="0"/>
        <v>2.3504624504517374E-2</v>
      </c>
      <c r="K13" s="7">
        <f t="shared" si="1"/>
        <v>5.324690810216995E-3</v>
      </c>
      <c r="L13" s="7">
        <f t="shared" si="2"/>
        <v>2.013607673449478E-2</v>
      </c>
      <c r="M13" s="7">
        <f t="shared" si="3"/>
        <v>3.725529533305709E-3</v>
      </c>
      <c r="N13" s="7">
        <f t="shared" si="4"/>
        <v>1.397302675215565E-2</v>
      </c>
      <c r="O13" s="7">
        <f t="shared" si="5"/>
        <v>1.0408347512066391E-2</v>
      </c>
      <c r="P13" s="7">
        <f t="shared" si="6"/>
        <v>1.4533128129200677E-2</v>
      </c>
      <c r="Q13" s="7">
        <f t="shared" si="7"/>
        <v>8.9265197178866242E-3</v>
      </c>
      <c r="R13" s="6">
        <f t="shared" si="8"/>
        <v>0.22653800783729339</v>
      </c>
      <c r="S13" s="6">
        <f t="shared" si="9"/>
        <v>0.18501764680522725</v>
      </c>
      <c r="T13" s="6">
        <f t="shared" si="10"/>
        <v>0.7448885410929792</v>
      </c>
      <c r="U13" s="6">
        <f t="shared" si="11"/>
        <v>0.61421874482418004</v>
      </c>
      <c r="V13" s="6">
        <f t="shared" si="12"/>
        <v>0.44266573513991997</v>
      </c>
      <c r="W13" s="6">
        <f t="shared" si="13"/>
        <v>0.27920290799666847</v>
      </c>
    </row>
    <row r="14" spans="1:23">
      <c r="A14" s="5" t="s">
        <v>9</v>
      </c>
      <c r="B14" s="5">
        <v>14237</v>
      </c>
      <c r="C14" s="5">
        <v>826</v>
      </c>
      <c r="D14" s="5">
        <v>12473</v>
      </c>
      <c r="E14" s="5">
        <v>861</v>
      </c>
      <c r="F14" s="5">
        <v>2491</v>
      </c>
      <c r="G14" s="5">
        <v>966</v>
      </c>
      <c r="H14" s="5">
        <v>1686</v>
      </c>
      <c r="I14" s="5">
        <v>376</v>
      </c>
      <c r="J14" s="7">
        <f t="shared" si="0"/>
        <v>3.3893987548953092E-2</v>
      </c>
      <c r="K14" s="7">
        <f t="shared" si="1"/>
        <v>1.6146088873859169E-3</v>
      </c>
      <c r="L14" s="7">
        <f t="shared" si="2"/>
        <v>2.6225048043161052E-2</v>
      </c>
      <c r="M14" s="7">
        <f t="shared" si="3"/>
        <v>1.614333632700662E-3</v>
      </c>
      <c r="N14" s="7">
        <f t="shared" si="4"/>
        <v>3.6716043923649494E-2</v>
      </c>
      <c r="O14" s="7">
        <f t="shared" si="5"/>
        <v>8.3857078370776755E-3</v>
      </c>
      <c r="P14" s="7">
        <f t="shared" si="6"/>
        <v>3.2845648828193491E-2</v>
      </c>
      <c r="Q14" s="7">
        <f t="shared" si="7"/>
        <v>6.6462800275749918E-3</v>
      </c>
      <c r="R14" s="6">
        <f t="shared" si="8"/>
        <v>4.7637029578002206E-2</v>
      </c>
      <c r="S14" s="6">
        <f t="shared" si="9"/>
        <v>6.1556937094788149E-2</v>
      </c>
      <c r="T14" s="6">
        <f t="shared" si="10"/>
        <v>0.22839355608451822</v>
      </c>
      <c r="U14" s="6">
        <f t="shared" si="11"/>
        <v>0.20234887312897501</v>
      </c>
      <c r="V14" s="6">
        <f t="shared" si="12"/>
        <v>0.1349840989715709</v>
      </c>
      <c r="W14" s="6">
        <f t="shared" si="13"/>
        <v>9.3602703145329008E-2</v>
      </c>
    </row>
    <row r="15" spans="1:23">
      <c r="A15" s="5" t="s">
        <v>10</v>
      </c>
      <c r="B15" s="5">
        <v>7743</v>
      </c>
      <c r="C15" s="5">
        <v>692</v>
      </c>
      <c r="D15" s="5">
        <v>6821</v>
      </c>
      <c r="E15" s="5">
        <v>505</v>
      </c>
      <c r="F15" s="5">
        <v>2653</v>
      </c>
      <c r="G15" s="5">
        <v>285</v>
      </c>
      <c r="H15" s="5">
        <v>1705</v>
      </c>
      <c r="I15" s="5">
        <v>156</v>
      </c>
      <c r="J15" s="7">
        <f t="shared" si="0"/>
        <v>1.8433739242224047E-2</v>
      </c>
      <c r="K15" s="7">
        <f t="shared" si="1"/>
        <v>1.3526747579552718E-3</v>
      </c>
      <c r="L15" s="7">
        <f t="shared" si="2"/>
        <v>1.4341461773623148E-2</v>
      </c>
      <c r="M15" s="7">
        <f t="shared" si="3"/>
        <v>9.4685073694986566E-4</v>
      </c>
      <c r="N15" s="7">
        <f t="shared" si="4"/>
        <v>3.9103839634460902E-2</v>
      </c>
      <c r="O15" s="7">
        <f t="shared" si="5"/>
        <v>2.4740442376471406E-3</v>
      </c>
      <c r="P15" s="7">
        <f t="shared" si="6"/>
        <v>3.3215795523173129E-2</v>
      </c>
      <c r="Q15" s="7">
        <f t="shared" si="7"/>
        <v>2.7574991603768581E-3</v>
      </c>
      <c r="R15" s="6">
        <f t="shared" si="8"/>
        <v>7.3380378239096239E-2</v>
      </c>
      <c r="S15" s="6">
        <f t="shared" si="9"/>
        <v>6.6021912681963557E-2</v>
      </c>
      <c r="T15" s="6">
        <f t="shared" si="10"/>
        <v>6.3268575689095455E-2</v>
      </c>
      <c r="U15" s="6">
        <f t="shared" si="11"/>
        <v>8.3017706393726992E-2</v>
      </c>
      <c r="V15" s="6">
        <f t="shared" si="12"/>
        <v>7.1422143250970571E-2</v>
      </c>
      <c r="W15" s="6">
        <f t="shared" si="13"/>
        <v>8.8305326953486227E-3</v>
      </c>
    </row>
    <row r="16" spans="1:23">
      <c r="A16" s="5" t="s">
        <v>11</v>
      </c>
      <c r="B16" s="5">
        <v>9379</v>
      </c>
      <c r="C16" s="5">
        <v>820</v>
      </c>
      <c r="D16" s="5">
        <v>9459</v>
      </c>
      <c r="E16" s="5">
        <v>717</v>
      </c>
      <c r="F16" s="5">
        <v>1531</v>
      </c>
      <c r="G16" s="5">
        <v>707</v>
      </c>
      <c r="H16" s="5">
        <v>1069</v>
      </c>
      <c r="I16" s="5">
        <v>328</v>
      </c>
      <c r="J16" s="7">
        <f t="shared" si="0"/>
        <v>2.232856003523432E-2</v>
      </c>
      <c r="K16" s="7">
        <f t="shared" si="1"/>
        <v>1.6028804935308133E-3</v>
      </c>
      <c r="L16" s="7">
        <f t="shared" si="2"/>
        <v>1.9887976384210724E-2</v>
      </c>
      <c r="M16" s="7">
        <f t="shared" si="3"/>
        <v>1.3443405512733736E-3</v>
      </c>
      <c r="N16" s="7">
        <f t="shared" si="4"/>
        <v>2.2566143415137446E-2</v>
      </c>
      <c r="O16" s="7">
        <f t="shared" si="5"/>
        <v>6.1373658807597486E-3</v>
      </c>
      <c r="P16" s="7">
        <f t="shared" si="6"/>
        <v>2.0825621943854591E-2</v>
      </c>
      <c r="Q16" s="7">
        <f t="shared" si="7"/>
        <v>5.7978187474590354E-3</v>
      </c>
      <c r="R16" s="6">
        <f t="shared" si="8"/>
        <v>7.1786111195772523E-2</v>
      </c>
      <c r="S16" s="6">
        <f t="shared" si="9"/>
        <v>6.7595642980582973E-2</v>
      </c>
      <c r="T16" s="6">
        <f t="shared" si="10"/>
        <v>0.27197229796221106</v>
      </c>
      <c r="U16" s="6">
        <f t="shared" si="11"/>
        <v>0.27839834810647313</v>
      </c>
      <c r="V16" s="6">
        <f t="shared" si="12"/>
        <v>0.17243810006125992</v>
      </c>
      <c r="W16" s="6">
        <f t="shared" si="13"/>
        <v>0.11868360513971675</v>
      </c>
    </row>
    <row r="17" spans="1:23">
      <c r="A17" s="5" t="s">
        <v>12</v>
      </c>
      <c r="B17" s="5">
        <v>1547</v>
      </c>
      <c r="C17" s="5">
        <v>10421</v>
      </c>
      <c r="D17" s="5">
        <v>2928</v>
      </c>
      <c r="E17" s="5">
        <v>14129</v>
      </c>
      <c r="F17" s="5">
        <v>196</v>
      </c>
      <c r="G17" s="5">
        <v>2198</v>
      </c>
      <c r="H17" s="5">
        <v>149</v>
      </c>
      <c r="I17" s="5">
        <v>1185</v>
      </c>
      <c r="J17" s="7">
        <f t="shared" si="0"/>
        <v>3.682938732754824E-3</v>
      </c>
      <c r="K17" s="7">
        <f t="shared" si="1"/>
        <v>2.0370265394005618E-2</v>
      </c>
      <c r="L17" s="7">
        <f t="shared" si="2"/>
        <v>6.1562527595907602E-3</v>
      </c>
      <c r="M17" s="7">
        <f t="shared" si="3"/>
        <v>2.6491196163098321E-2</v>
      </c>
      <c r="N17" s="7">
        <f t="shared" si="4"/>
        <v>2.8889380204878768E-3</v>
      </c>
      <c r="O17" s="7">
        <f t="shared" si="5"/>
        <v>1.9080523629292682E-2</v>
      </c>
      <c r="P17" s="7">
        <f t="shared" si="6"/>
        <v>2.90272934484035E-3</v>
      </c>
      <c r="Q17" s="7">
        <f t="shared" si="7"/>
        <v>2.0946387852862673E-2</v>
      </c>
      <c r="R17" s="6">
        <f t="shared" si="8"/>
        <v>5.5309813364092371</v>
      </c>
      <c r="S17" s="6">
        <f t="shared" si="9"/>
        <v>4.3031365341242642</v>
      </c>
      <c r="T17" s="6">
        <f t="shared" si="10"/>
        <v>6.604684314435521</v>
      </c>
      <c r="U17" s="6">
        <f t="shared" si="11"/>
        <v>7.216100905203314</v>
      </c>
      <c r="V17" s="6">
        <f t="shared" si="12"/>
        <v>5.9137257725430832</v>
      </c>
      <c r="W17" s="6">
        <f t="shared" si="13"/>
        <v>1.2798562016997392</v>
      </c>
    </row>
    <row r="18" spans="1:23">
      <c r="A18" s="5" t="s">
        <v>13</v>
      </c>
      <c r="B18" s="5">
        <v>7716</v>
      </c>
      <c r="C18" s="5">
        <v>2917</v>
      </c>
      <c r="D18" s="5">
        <v>7929</v>
      </c>
      <c r="E18" s="5">
        <v>605</v>
      </c>
      <c r="F18" s="5">
        <v>1521</v>
      </c>
      <c r="G18" s="5">
        <v>560</v>
      </c>
      <c r="H18" s="5">
        <v>1074</v>
      </c>
      <c r="I18" s="5">
        <v>234</v>
      </c>
      <c r="J18" s="7">
        <f t="shared" si="0"/>
        <v>1.8369460414955539E-2</v>
      </c>
      <c r="K18" s="7">
        <f t="shared" si="1"/>
        <v>5.701954145889491E-3</v>
      </c>
      <c r="L18" s="7">
        <f t="shared" si="2"/>
        <v>1.6671082011883585E-2</v>
      </c>
      <c r="M18" s="7">
        <f t="shared" si="3"/>
        <v>1.1343459323854826E-3</v>
      </c>
      <c r="N18" s="7">
        <f t="shared" si="4"/>
        <v>2.2418748618173778E-2</v>
      </c>
      <c r="O18" s="7">
        <f t="shared" si="5"/>
        <v>4.861279905552276E-3</v>
      </c>
      <c r="P18" s="7">
        <f t="shared" si="6"/>
        <v>2.0923028968849233E-2</v>
      </c>
      <c r="Q18" s="7">
        <f t="shared" si="7"/>
        <v>4.1362487405652874E-3</v>
      </c>
      <c r="R18" s="6">
        <f t="shared" si="8"/>
        <v>0.31040400845128968</v>
      </c>
      <c r="S18" s="6">
        <f t="shared" si="9"/>
        <v>6.8042730014578001E-2</v>
      </c>
      <c r="T18" s="6">
        <f t="shared" si="10"/>
        <v>0.21683993109282984</v>
      </c>
      <c r="U18" s="6">
        <f t="shared" si="11"/>
        <v>0.19768881201299512</v>
      </c>
      <c r="V18" s="6">
        <f t="shared" si="12"/>
        <v>0.19824387039292318</v>
      </c>
      <c r="W18" s="6">
        <f t="shared" si="13"/>
        <v>9.9797052542402398E-2</v>
      </c>
    </row>
    <row r="19" spans="1:23">
      <c r="A19" s="5" t="s">
        <v>14</v>
      </c>
      <c r="B19" s="5">
        <v>9042</v>
      </c>
      <c r="C19" s="5">
        <v>3289</v>
      </c>
      <c r="D19" s="5">
        <v>9451</v>
      </c>
      <c r="E19" s="5">
        <v>2938</v>
      </c>
      <c r="F19" s="5">
        <v>1138</v>
      </c>
      <c r="G19" s="5">
        <v>743</v>
      </c>
      <c r="H19" s="5">
        <v>884</v>
      </c>
      <c r="I19" s="5">
        <v>352</v>
      </c>
      <c r="J19" s="7">
        <f t="shared" si="0"/>
        <v>2.1526265043031102E-2</v>
      </c>
      <c r="K19" s="7">
        <f t="shared" si="1"/>
        <v>6.429114564905909E-3</v>
      </c>
      <c r="L19" s="7">
        <f t="shared" si="2"/>
        <v>1.9871156021479604E-2</v>
      </c>
      <c r="M19" s="7">
        <f t="shared" si="3"/>
        <v>5.5086088418984267E-3</v>
      </c>
      <c r="N19" s="7">
        <f t="shared" si="4"/>
        <v>1.6773527894465325E-2</v>
      </c>
      <c r="O19" s="7">
        <f t="shared" si="5"/>
        <v>6.4498767318309667E-3</v>
      </c>
      <c r="P19" s="7">
        <f t="shared" si="6"/>
        <v>1.7221562019052814E-2</v>
      </c>
      <c r="Q19" s="7">
        <f t="shared" si="7"/>
        <v>6.2220493875170136E-3</v>
      </c>
      <c r="R19" s="6">
        <f t="shared" si="8"/>
        <v>0.29866372787169904</v>
      </c>
      <c r="S19" s="6">
        <f t="shared" si="9"/>
        <v>0.27721632480485431</v>
      </c>
      <c r="T19" s="6">
        <f t="shared" si="10"/>
        <v>0.38452714136298061</v>
      </c>
      <c r="U19" s="6">
        <f t="shared" si="11"/>
        <v>0.36129413700298169</v>
      </c>
      <c r="V19" s="6">
        <f t="shared" si="12"/>
        <v>0.33042533276062891</v>
      </c>
      <c r="W19" s="6">
        <f t="shared" si="13"/>
        <v>5.072766123183816E-2</v>
      </c>
    </row>
    <row r="20" spans="1:23">
      <c r="A20" s="5" t="s">
        <v>15</v>
      </c>
      <c r="B20" s="5">
        <v>12868</v>
      </c>
      <c r="C20" s="5">
        <v>33259</v>
      </c>
      <c r="D20" s="5">
        <v>18416</v>
      </c>
      <c r="E20" s="5">
        <v>3132</v>
      </c>
      <c r="F20" s="5">
        <v>2180</v>
      </c>
      <c r="G20" s="5">
        <v>1724</v>
      </c>
      <c r="H20" s="5">
        <v>1547</v>
      </c>
      <c r="I20" s="5">
        <v>721</v>
      </c>
      <c r="J20" s="7">
        <f t="shared" si="0"/>
        <v>3.0634812936709162E-2</v>
      </c>
      <c r="K20" s="7">
        <f t="shared" si="1"/>
        <v>6.501244187114795E-2</v>
      </c>
      <c r="L20" s="7">
        <f t="shared" si="2"/>
        <v>3.872047500704353E-2</v>
      </c>
      <c r="M20" s="7">
        <f t="shared" si="3"/>
        <v>5.8723495210435232E-3</v>
      </c>
      <c r="N20" s="7">
        <f t="shared" si="4"/>
        <v>3.2132065738079446E-2</v>
      </c>
      <c r="O20" s="7">
        <f t="shared" si="5"/>
        <v>1.4965797423521649E-2</v>
      </c>
      <c r="P20" s="7">
        <f t="shared" si="6"/>
        <v>3.0137733533342426E-2</v>
      </c>
      <c r="Q20" s="7">
        <f t="shared" si="7"/>
        <v>1.2744595478408428E-2</v>
      </c>
      <c r="R20" s="6">
        <f t="shared" si="8"/>
        <v>2.1221752522354942</v>
      </c>
      <c r="S20" s="6">
        <f t="shared" si="9"/>
        <v>0.15166005892167647</v>
      </c>
      <c r="T20" s="6">
        <f t="shared" si="10"/>
        <v>0.46575895697193864</v>
      </c>
      <c r="U20" s="6">
        <f t="shared" si="11"/>
        <v>0.42287836490121722</v>
      </c>
      <c r="V20" s="6">
        <f t="shared" si="12"/>
        <v>0.79061815825758164</v>
      </c>
      <c r="W20" s="6">
        <f t="shared" si="13"/>
        <v>0.89853172889768396</v>
      </c>
    </row>
    <row r="21" spans="1:23">
      <c r="A21" s="5" t="s">
        <v>16</v>
      </c>
      <c r="B21" s="5">
        <v>1846</v>
      </c>
      <c r="C21" s="5">
        <v>16018</v>
      </c>
      <c r="D21" s="5">
        <v>3625</v>
      </c>
      <c r="E21" s="5">
        <v>19970</v>
      </c>
      <c r="F21" s="5">
        <v>278</v>
      </c>
      <c r="G21" s="5">
        <v>2484</v>
      </c>
      <c r="H21" s="5">
        <v>206</v>
      </c>
      <c r="I21" s="5">
        <v>1321</v>
      </c>
      <c r="J21" s="7">
        <f t="shared" si="0"/>
        <v>4.3947672273208825E-3</v>
      </c>
      <c r="K21" s="7">
        <f t="shared" si="1"/>
        <v>3.1310902128508011E-2</v>
      </c>
      <c r="L21" s="7">
        <f t="shared" si="2"/>
        <v>7.621726862539791E-3</v>
      </c>
      <c r="M21" s="7">
        <f t="shared" si="3"/>
        <v>3.7442790528492705E-2</v>
      </c>
      <c r="N21" s="7">
        <f t="shared" si="4"/>
        <v>4.0975753555899472E-3</v>
      </c>
      <c r="O21" s="7">
        <f t="shared" si="5"/>
        <v>2.1563248723914026E-2</v>
      </c>
      <c r="P21" s="7">
        <f t="shared" si="6"/>
        <v>4.013169429779276E-3</v>
      </c>
      <c r="Q21" s="7">
        <f t="shared" si="7"/>
        <v>2.3350361479857883E-2</v>
      </c>
      <c r="R21" s="6">
        <f t="shared" si="8"/>
        <v>7.1245871530710438</v>
      </c>
      <c r="S21" s="6">
        <f t="shared" si="9"/>
        <v>4.9126387239775253</v>
      </c>
      <c r="T21" s="6">
        <f t="shared" si="10"/>
        <v>5.2624410419926164</v>
      </c>
      <c r="U21" s="6">
        <f t="shared" si="11"/>
        <v>5.8184340054494408</v>
      </c>
      <c r="V21" s="6">
        <f t="shared" si="12"/>
        <v>5.7795252311226566</v>
      </c>
      <c r="W21" s="6">
        <f t="shared" si="13"/>
        <v>0.97118033710079743</v>
      </c>
    </row>
    <row r="22" spans="1:23">
      <c r="A22" s="5" t="s">
        <v>17</v>
      </c>
      <c r="B22" s="5">
        <v>13443</v>
      </c>
      <c r="C22" s="5">
        <v>956</v>
      </c>
      <c r="D22" s="5">
        <v>11967</v>
      </c>
      <c r="E22" s="5">
        <v>899</v>
      </c>
      <c r="F22" s="5">
        <v>1746</v>
      </c>
      <c r="G22" s="5">
        <v>745</v>
      </c>
      <c r="H22" s="5">
        <v>1318</v>
      </c>
      <c r="I22" s="5">
        <v>353</v>
      </c>
      <c r="J22" s="7">
        <f t="shared" si="0"/>
        <v>3.2003713887797734E-2</v>
      </c>
      <c r="K22" s="7">
        <f t="shared" si="1"/>
        <v>1.8687240875798264E-3</v>
      </c>
      <c r="L22" s="7">
        <f t="shared" si="2"/>
        <v>2.5161160100417565E-2</v>
      </c>
      <c r="M22" s="7">
        <f t="shared" si="3"/>
        <v>1.6855818069661966E-3</v>
      </c>
      <c r="N22" s="7">
        <f t="shared" si="4"/>
        <v>2.573513154985629E-2</v>
      </c>
      <c r="O22" s="7">
        <f t="shared" si="5"/>
        <v>6.4672384457793676E-3</v>
      </c>
      <c r="P22" s="7">
        <f t="shared" si="6"/>
        <v>2.5676491788587791E-2</v>
      </c>
      <c r="Q22" s="7">
        <f t="shared" si="7"/>
        <v>6.2397256641860957E-3</v>
      </c>
      <c r="R22" s="6">
        <f t="shared" si="8"/>
        <v>5.8390850953467847E-2</v>
      </c>
      <c r="S22" s="6">
        <f t="shared" si="9"/>
        <v>6.6991418529156896E-2</v>
      </c>
      <c r="T22" s="6">
        <f t="shared" si="10"/>
        <v>0.25129999562079108</v>
      </c>
      <c r="U22" s="6">
        <f t="shared" si="11"/>
        <v>0.24301317000632511</v>
      </c>
      <c r="V22" s="6">
        <f t="shared" si="12"/>
        <v>0.15492385877743525</v>
      </c>
      <c r="W22" s="6">
        <f t="shared" si="13"/>
        <v>0.1066127293106357</v>
      </c>
    </row>
    <row r="23" spans="1:23">
      <c r="A23" s="5" t="s">
        <v>18</v>
      </c>
      <c r="B23" s="5">
        <v>6156</v>
      </c>
      <c r="C23" s="5">
        <v>2147</v>
      </c>
      <c r="D23" s="5">
        <v>6092</v>
      </c>
      <c r="E23" s="5">
        <v>2143</v>
      </c>
      <c r="F23" s="5">
        <v>581</v>
      </c>
      <c r="G23" s="5">
        <v>1087</v>
      </c>
      <c r="H23" s="5">
        <v>535</v>
      </c>
      <c r="I23" s="5">
        <v>423</v>
      </c>
      <c r="J23" s="7">
        <f t="shared" si="0"/>
        <v>1.4655572617219583E-2</v>
      </c>
      <c r="K23" s="7">
        <f t="shared" si="1"/>
        <v>4.1968102678178734E-3</v>
      </c>
      <c r="L23" s="7">
        <f t="shared" si="2"/>
        <v>1.280870621974963E-2</v>
      </c>
      <c r="M23" s="7">
        <f t="shared" si="3"/>
        <v>4.0180220381852714E-3</v>
      </c>
      <c r="N23" s="7">
        <f t="shared" si="4"/>
        <v>8.5636377035890627E-3</v>
      </c>
      <c r="O23" s="7">
        <f t="shared" si="5"/>
        <v>9.4360915309559361E-3</v>
      </c>
      <c r="P23" s="7">
        <f t="shared" si="6"/>
        <v>1.042255167442676E-2</v>
      </c>
      <c r="Q23" s="7">
        <f t="shared" si="7"/>
        <v>7.4770650310218654E-3</v>
      </c>
      <c r="R23" s="6">
        <f t="shared" si="8"/>
        <v>0.28636276298660795</v>
      </c>
      <c r="S23" s="6">
        <f t="shared" si="9"/>
        <v>0.31369460500155116</v>
      </c>
      <c r="T23" s="6">
        <f t="shared" si="10"/>
        <v>1.1018788810975999</v>
      </c>
      <c r="U23" s="6">
        <f t="shared" si="11"/>
        <v>0.71739294412595023</v>
      </c>
      <c r="V23" s="6">
        <f t="shared" si="12"/>
        <v>0.60483229830292728</v>
      </c>
      <c r="W23" s="6">
        <f t="shared" si="13"/>
        <v>0.38553391802425385</v>
      </c>
    </row>
    <row r="24" spans="1:23">
      <c r="A24" s="5" t="s">
        <v>19</v>
      </c>
      <c r="B24" s="5">
        <v>3902</v>
      </c>
      <c r="C24" s="5">
        <v>5148</v>
      </c>
      <c r="D24" s="5">
        <v>5294</v>
      </c>
      <c r="E24" s="5">
        <v>4723</v>
      </c>
      <c r="F24" s="5">
        <v>218</v>
      </c>
      <c r="G24" s="5">
        <v>1261</v>
      </c>
      <c r="H24" s="5">
        <v>253</v>
      </c>
      <c r="I24" s="5">
        <v>691</v>
      </c>
      <c r="J24" s="7">
        <f t="shared" si="0"/>
        <v>9.2894808889523745E-3</v>
      </c>
      <c r="K24" s="7">
        <f t="shared" si="1"/>
        <v>1.0062961927678814E-2</v>
      </c>
      <c r="L24" s="7">
        <f t="shared" si="2"/>
        <v>1.113087503732018E-2</v>
      </c>
      <c r="M24" s="7">
        <f t="shared" si="3"/>
        <v>8.8553980804241886E-3</v>
      </c>
      <c r="N24" s="7">
        <f t="shared" si="4"/>
        <v>3.2132065738079444E-3</v>
      </c>
      <c r="O24" s="7">
        <f t="shared" si="5"/>
        <v>1.0946560644466821E-2</v>
      </c>
      <c r="P24" s="7">
        <f t="shared" si="6"/>
        <v>4.9287954647289165E-3</v>
      </c>
      <c r="Q24" s="7">
        <f t="shared" si="7"/>
        <v>1.2214307178335956E-2</v>
      </c>
      <c r="R24" s="6">
        <f t="shared" si="8"/>
        <v>1.0832641832167729</v>
      </c>
      <c r="S24" s="6">
        <f t="shared" si="9"/>
        <v>0.79557070317772383</v>
      </c>
      <c r="T24" s="6">
        <f t="shared" si="10"/>
        <v>3.4067403987332638</v>
      </c>
      <c r="U24" s="6">
        <f t="shared" si="11"/>
        <v>2.4781525761706042</v>
      </c>
      <c r="V24" s="6">
        <f t="shared" si="12"/>
        <v>1.9409319653245913</v>
      </c>
      <c r="W24" s="6">
        <f t="shared" si="13"/>
        <v>1.2226537794843582</v>
      </c>
    </row>
    <row r="25" spans="1:23">
      <c r="A25" s="5" t="s">
        <v>20</v>
      </c>
      <c r="B25" s="5">
        <v>1627</v>
      </c>
      <c r="C25" s="5">
        <v>11027</v>
      </c>
      <c r="D25" s="5">
        <v>1832</v>
      </c>
      <c r="E25" s="5">
        <v>16984</v>
      </c>
      <c r="F25" s="5">
        <v>201</v>
      </c>
      <c r="G25" s="5">
        <v>2710</v>
      </c>
      <c r="H25" s="5">
        <v>162</v>
      </c>
      <c r="I25" s="5">
        <v>1418</v>
      </c>
      <c r="J25" s="7">
        <f t="shared" si="0"/>
        <v>3.8733945172541038E-3</v>
      </c>
      <c r="K25" s="7">
        <f t="shared" si="1"/>
        <v>2.1554833173371073E-2</v>
      </c>
      <c r="L25" s="7">
        <f t="shared" si="2"/>
        <v>3.8518630654270059E-3</v>
      </c>
      <c r="M25" s="7">
        <f t="shared" si="3"/>
        <v>3.1844183992785186E-2</v>
      </c>
      <c r="N25" s="7">
        <f t="shared" si="4"/>
        <v>2.9626354189697104E-3</v>
      </c>
      <c r="O25" s="7">
        <f t="shared" si="5"/>
        <v>2.3525122400083337E-2</v>
      </c>
      <c r="P25" s="7">
        <f t="shared" si="6"/>
        <v>3.1559876098264206E-3</v>
      </c>
      <c r="Q25" s="7">
        <f t="shared" si="7"/>
        <v>2.5064960316758877E-2</v>
      </c>
      <c r="R25" s="6">
        <f t="shared" si="8"/>
        <v>5.5648432085486492</v>
      </c>
      <c r="S25" s="6">
        <f t="shared" si="9"/>
        <v>8.267216007393305</v>
      </c>
      <c r="T25" s="6">
        <f t="shared" si="10"/>
        <v>7.940606613102756</v>
      </c>
      <c r="U25" s="6">
        <f t="shared" si="11"/>
        <v>7.9420338149354937</v>
      </c>
      <c r="V25" s="6">
        <f t="shared" si="12"/>
        <v>7.428674910995051</v>
      </c>
      <c r="W25" s="6">
        <f t="shared" si="13"/>
        <v>1.2520158701431414</v>
      </c>
    </row>
    <row r="26" spans="1:23">
      <c r="A26" s="5" t="s">
        <v>21</v>
      </c>
      <c r="B26" s="5">
        <v>9276</v>
      </c>
      <c r="C26" s="5">
        <v>9516</v>
      </c>
      <c r="D26" s="5">
        <v>11029</v>
      </c>
      <c r="E26" s="5">
        <v>10834</v>
      </c>
      <c r="F26" s="5">
        <v>779</v>
      </c>
      <c r="G26" s="5">
        <v>3555</v>
      </c>
      <c r="H26" s="5">
        <v>950</v>
      </c>
      <c r="I26" s="5">
        <v>1647</v>
      </c>
      <c r="J26" s="7">
        <f t="shared" si="0"/>
        <v>2.2083348212691499E-2</v>
      </c>
      <c r="K26" s="7">
        <f t="shared" si="1"/>
        <v>1.860123265419417E-2</v>
      </c>
      <c r="L26" s="7">
        <f t="shared" si="2"/>
        <v>2.3188972570193478E-2</v>
      </c>
      <c r="M26" s="7">
        <f t="shared" si="3"/>
        <v>2.0313229473494742E-2</v>
      </c>
      <c r="N26" s="7">
        <f t="shared" si="4"/>
        <v>1.1482054683469673E-2</v>
      </c>
      <c r="O26" s="7">
        <f t="shared" si="5"/>
        <v>3.0860446543282752E-2</v>
      </c>
      <c r="P26" s="7">
        <f t="shared" si="6"/>
        <v>1.8507334748982095E-2</v>
      </c>
      <c r="Q26" s="7">
        <f t="shared" si="7"/>
        <v>2.9112827673978752E-2</v>
      </c>
      <c r="R26" s="6">
        <f t="shared" si="8"/>
        <v>0.8423194017066612</v>
      </c>
      <c r="S26" s="6">
        <f t="shared" si="9"/>
        <v>0.87598661010125378</v>
      </c>
      <c r="T26" s="6">
        <f t="shared" si="10"/>
        <v>2.6877111626816665</v>
      </c>
      <c r="U26" s="6">
        <f t="shared" si="11"/>
        <v>1.5730426919294773</v>
      </c>
      <c r="V26" s="6">
        <f t="shared" si="12"/>
        <v>1.4947649666047647</v>
      </c>
      <c r="W26" s="6">
        <f t="shared" si="13"/>
        <v>0.86367816124772456</v>
      </c>
    </row>
    <row r="27" spans="1:23">
      <c r="A27" s="5" t="s">
        <v>22</v>
      </c>
      <c r="B27" s="5">
        <v>2572</v>
      </c>
      <c r="C27" s="5">
        <v>20770</v>
      </c>
      <c r="D27" s="5">
        <v>1913</v>
      </c>
      <c r="E27" s="5">
        <v>20398</v>
      </c>
      <c r="F27" s="5">
        <v>299</v>
      </c>
      <c r="G27" s="5">
        <v>5654</v>
      </c>
      <c r="H27" s="5">
        <v>278</v>
      </c>
      <c r="I27" s="5">
        <v>2949</v>
      </c>
      <c r="J27" s="7">
        <f t="shared" si="0"/>
        <v>6.123153471651847E-3</v>
      </c>
      <c r="K27" s="7">
        <f t="shared" si="1"/>
        <v>4.0599790061749991E-2</v>
      </c>
      <c r="L27" s="7">
        <f t="shared" si="2"/>
        <v>4.0221692380796193E-3</v>
      </c>
      <c r="M27" s="7">
        <f t="shared" si="3"/>
        <v>3.8245269964957147E-2</v>
      </c>
      <c r="N27" s="7">
        <f t="shared" si="4"/>
        <v>4.4071044292136484E-3</v>
      </c>
      <c r="O27" s="7">
        <f t="shared" si="5"/>
        <v>4.9081565332129588E-2</v>
      </c>
      <c r="P27" s="7">
        <f t="shared" si="6"/>
        <v>5.4158305897021291E-3</v>
      </c>
      <c r="Q27" s="7">
        <f t="shared" si="7"/>
        <v>5.2127339897124071E-2</v>
      </c>
      <c r="R27" s="6">
        <f t="shared" si="8"/>
        <v>6.6305360872814054</v>
      </c>
      <c r="S27" s="6">
        <f t="shared" si="9"/>
        <v>9.5086177883497793</v>
      </c>
      <c r="T27" s="6">
        <f t="shared" si="10"/>
        <v>11.136919063405793</v>
      </c>
      <c r="U27" s="6">
        <f t="shared" si="11"/>
        <v>9.6249945476952359</v>
      </c>
      <c r="V27" s="6">
        <f t="shared" si="12"/>
        <v>9.2252668716830541</v>
      </c>
      <c r="W27" s="6">
        <f t="shared" si="13"/>
        <v>1.8821186557162872</v>
      </c>
    </row>
    <row r="28" spans="1:23">
      <c r="A28" s="5" t="s">
        <v>23</v>
      </c>
      <c r="B28" s="5">
        <v>758</v>
      </c>
      <c r="C28" s="5">
        <v>11240</v>
      </c>
      <c r="D28" s="5">
        <v>1200</v>
      </c>
      <c r="E28" s="5">
        <v>16095</v>
      </c>
      <c r="F28" s="5">
        <v>442</v>
      </c>
      <c r="G28" s="5">
        <v>2848</v>
      </c>
      <c r="H28" s="5">
        <v>194</v>
      </c>
      <c r="I28" s="5">
        <v>1407</v>
      </c>
      <c r="J28" s="7">
        <f t="shared" si="0"/>
        <v>1.8045685581306765E-3</v>
      </c>
      <c r="K28" s="7">
        <f t="shared" si="1"/>
        <v>2.1971191155227249E-2</v>
      </c>
      <c r="L28" s="7">
        <f t="shared" si="2"/>
        <v>2.5230544096683447E-3</v>
      </c>
      <c r="M28" s="7">
        <f t="shared" si="3"/>
        <v>3.0177351705362551E-2</v>
      </c>
      <c r="N28" s="7">
        <f t="shared" si="4"/>
        <v>6.5148500257940891E-3</v>
      </c>
      <c r="O28" s="7">
        <f t="shared" si="5"/>
        <v>2.4723080662523003E-2</v>
      </c>
      <c r="P28" s="7">
        <f t="shared" si="6"/>
        <v>3.7793925697921335E-3</v>
      </c>
      <c r="Q28" s="7">
        <f t="shared" si="7"/>
        <v>2.487052127339897E-2</v>
      </c>
      <c r="R28" s="6">
        <f t="shared" si="8"/>
        <v>12.175315288650962</v>
      </c>
      <c r="S28" s="6">
        <f t="shared" si="9"/>
        <v>11.960642461661919</v>
      </c>
      <c r="T28" s="6">
        <f t="shared" si="10"/>
        <v>3.7948810125540118</v>
      </c>
      <c r="U28" s="6">
        <f t="shared" si="11"/>
        <v>6.5805604509527962</v>
      </c>
      <c r="V28" s="6">
        <f t="shared" si="12"/>
        <v>8.6278498034549234</v>
      </c>
      <c r="W28" s="6">
        <f t="shared" si="13"/>
        <v>4.1328359632721252</v>
      </c>
    </row>
    <row r="29" spans="1:23">
      <c r="A29" s="5" t="s">
        <v>24</v>
      </c>
      <c r="B29" s="5">
        <v>2817</v>
      </c>
      <c r="C29" s="5">
        <v>13907</v>
      </c>
      <c r="D29" s="5">
        <v>1843</v>
      </c>
      <c r="E29" s="5">
        <v>15761</v>
      </c>
      <c r="F29" s="5">
        <v>185</v>
      </c>
      <c r="G29" s="5">
        <v>2729</v>
      </c>
      <c r="H29" s="5">
        <v>164</v>
      </c>
      <c r="I29" s="5">
        <v>1356</v>
      </c>
      <c r="J29" s="7">
        <f t="shared" si="0"/>
        <v>6.7064243116808911E-3</v>
      </c>
      <c r="K29" s="7">
        <f t="shared" si="1"/>
        <v>2.718446222382076E-2</v>
      </c>
      <c r="L29" s="7">
        <f t="shared" si="2"/>
        <v>3.8749910641822992E-3</v>
      </c>
      <c r="M29" s="7">
        <f t="shared" si="3"/>
        <v>2.9551117752607589E-2</v>
      </c>
      <c r="N29" s="7">
        <f t="shared" si="4"/>
        <v>2.7268037438278429E-3</v>
      </c>
      <c r="O29" s="7">
        <f t="shared" si="5"/>
        <v>2.3690058682593145E-2</v>
      </c>
      <c r="P29" s="7">
        <f t="shared" si="6"/>
        <v>3.1949504198242776E-3</v>
      </c>
      <c r="Q29" s="7">
        <f t="shared" si="7"/>
        <v>2.3969031163275766E-2</v>
      </c>
      <c r="R29" s="6">
        <f t="shared" si="8"/>
        <v>4.0534957170056058</v>
      </c>
      <c r="S29" s="6">
        <f t="shared" si="9"/>
        <v>7.6261124898473716</v>
      </c>
      <c r="T29" s="6">
        <f t="shared" si="10"/>
        <v>8.6878488179488205</v>
      </c>
      <c r="U29" s="6">
        <f t="shared" si="11"/>
        <v>7.5021606014762705</v>
      </c>
      <c r="V29" s="6">
        <f t="shared" si="12"/>
        <v>6.9674044065695169</v>
      </c>
      <c r="W29" s="6">
        <f t="shared" si="13"/>
        <v>2.0141709088960242</v>
      </c>
    </row>
    <row r="30" spans="1:23">
      <c r="A30" s="5" t="s">
        <v>25</v>
      </c>
      <c r="B30" s="5">
        <v>8341</v>
      </c>
      <c r="C30" s="5">
        <v>2475</v>
      </c>
      <c r="D30" s="5">
        <v>7583</v>
      </c>
      <c r="E30" s="5">
        <v>662</v>
      </c>
      <c r="F30" s="5">
        <v>2998</v>
      </c>
      <c r="G30" s="5">
        <v>488</v>
      </c>
      <c r="H30" s="5">
        <v>1983</v>
      </c>
      <c r="I30" s="5">
        <v>271</v>
      </c>
      <c r="J30" s="7">
        <f t="shared" si="0"/>
        <v>1.9857396231356163E-2</v>
      </c>
      <c r="K30" s="7">
        <f t="shared" si="1"/>
        <v>4.8379624652301993E-3</v>
      </c>
      <c r="L30" s="7">
        <f t="shared" si="2"/>
        <v>1.5943601323762546E-2</v>
      </c>
      <c r="M30" s="7">
        <f t="shared" si="3"/>
        <v>1.2412181937837843E-3</v>
      </c>
      <c r="N30" s="7">
        <f t="shared" si="4"/>
        <v>4.4188960129707425E-2</v>
      </c>
      <c r="O30" s="7">
        <f t="shared" si="5"/>
        <v>4.2362582034098407E-3</v>
      </c>
      <c r="P30" s="7">
        <f t="shared" si="6"/>
        <v>3.863162611287526E-2</v>
      </c>
      <c r="Q30" s="7">
        <f t="shared" si="7"/>
        <v>4.7902709773213368E-3</v>
      </c>
      <c r="R30" s="6">
        <f t="shared" si="8"/>
        <v>0.2436352887792374</v>
      </c>
      <c r="S30" s="6">
        <f t="shared" si="9"/>
        <v>7.7850553872910566E-2</v>
      </c>
      <c r="T30" s="6">
        <f t="shared" si="10"/>
        <v>9.586689053046718E-2</v>
      </c>
      <c r="U30" s="6">
        <f t="shared" si="11"/>
        <v>0.12399868862172544</v>
      </c>
      <c r="V30" s="6">
        <f t="shared" si="12"/>
        <v>0.13533785545108515</v>
      </c>
      <c r="W30" s="6">
        <f t="shared" si="13"/>
        <v>7.4653996732379227E-2</v>
      </c>
    </row>
    <row r="31" spans="1:23">
      <c r="A31" s="5" t="s">
        <v>26</v>
      </c>
      <c r="B31" s="5">
        <v>11206</v>
      </c>
      <c r="C31" s="5">
        <v>2198</v>
      </c>
      <c r="D31" s="5">
        <v>11151</v>
      </c>
      <c r="E31" s="5">
        <v>2661</v>
      </c>
      <c r="F31" s="5">
        <v>1521</v>
      </c>
      <c r="G31" s="5">
        <v>1559</v>
      </c>
      <c r="H31" s="5">
        <v>1337</v>
      </c>
      <c r="I31" s="5">
        <v>672</v>
      </c>
      <c r="J31" s="7">
        <f t="shared" si="0"/>
        <v>2.6678094013736622E-2</v>
      </c>
      <c r="K31" s="7">
        <f t="shared" si="1"/>
        <v>4.2965016155862533E-3</v>
      </c>
      <c r="L31" s="7">
        <f t="shared" si="2"/>
        <v>2.3445483101843093E-2</v>
      </c>
      <c r="M31" s="7">
        <f t="shared" si="3"/>
        <v>4.989247150541767E-3</v>
      </c>
      <c r="N31" s="7">
        <f t="shared" si="4"/>
        <v>2.2418748618173778E-2</v>
      </c>
      <c r="O31" s="7">
        <f t="shared" si="5"/>
        <v>1.3533456022778568E-2</v>
      </c>
      <c r="P31" s="7">
        <f t="shared" si="6"/>
        <v>2.6046638483567437E-2</v>
      </c>
      <c r="Q31" s="7">
        <f t="shared" si="7"/>
        <v>1.1878457921623389E-2</v>
      </c>
      <c r="R31" s="6">
        <f t="shared" si="8"/>
        <v>0.16104979663741995</v>
      </c>
      <c r="S31" s="6">
        <f t="shared" si="9"/>
        <v>0.21280206208033109</v>
      </c>
      <c r="T31" s="6">
        <f t="shared" si="10"/>
        <v>0.60366687959593157</v>
      </c>
      <c r="U31" s="6">
        <f t="shared" si="11"/>
        <v>0.45604571695949897</v>
      </c>
      <c r="V31" s="6">
        <f t="shared" si="12"/>
        <v>0.35839111381829541</v>
      </c>
      <c r="W31" s="6">
        <f t="shared" si="13"/>
        <v>0.2080355660659288</v>
      </c>
    </row>
    <row r="32" spans="1:23">
      <c r="A32" s="5" t="s">
        <v>27</v>
      </c>
      <c r="B32" s="5">
        <v>7481</v>
      </c>
      <c r="C32" s="5">
        <v>7138</v>
      </c>
      <c r="D32" s="5">
        <v>9266</v>
      </c>
      <c r="E32" s="5">
        <v>7181</v>
      </c>
      <c r="F32" s="5">
        <v>431</v>
      </c>
      <c r="G32" s="5">
        <v>2609</v>
      </c>
      <c r="H32" s="5">
        <v>595</v>
      </c>
      <c r="I32" s="5">
        <v>1173</v>
      </c>
      <c r="J32" s="7">
        <f t="shared" si="0"/>
        <v>1.7809996547988906E-2</v>
      </c>
      <c r="K32" s="7">
        <f t="shared" si="1"/>
        <v>1.3952879222954812E-2</v>
      </c>
      <c r="L32" s="7">
        <f t="shared" si="2"/>
        <v>1.9482185133322401E-2</v>
      </c>
      <c r="M32" s="7">
        <f t="shared" si="3"/>
        <v>1.3464029984231653E-2</v>
      </c>
      <c r="N32" s="7">
        <f t="shared" si="4"/>
        <v>6.3527157491340552E-3</v>
      </c>
      <c r="O32" s="7">
        <f t="shared" si="5"/>
        <v>2.2648355845689087E-2</v>
      </c>
      <c r="P32" s="7">
        <f t="shared" si="6"/>
        <v>1.1591435974362472E-2</v>
      </c>
      <c r="Q32" s="7">
        <f t="shared" si="7"/>
        <v>2.0734272532833685E-2</v>
      </c>
      <c r="R32" s="6">
        <f t="shared" si="8"/>
        <v>0.78342964218768263</v>
      </c>
      <c r="S32" s="6">
        <f t="shared" si="9"/>
        <v>0.69109444818911647</v>
      </c>
      <c r="T32" s="6">
        <f t="shared" si="10"/>
        <v>3.565145481092288</v>
      </c>
      <c r="U32" s="6">
        <f t="shared" si="11"/>
        <v>1.7887578880384636</v>
      </c>
      <c r="V32" s="6">
        <f t="shared" si="12"/>
        <v>1.7071068648768877</v>
      </c>
      <c r="W32" s="6">
        <f t="shared" si="13"/>
        <v>1.3347203491755044</v>
      </c>
    </row>
    <row r="33" spans="1:23">
      <c r="A33" s="5" t="s">
        <v>28</v>
      </c>
      <c r="B33" s="5">
        <v>516</v>
      </c>
      <c r="C33" s="5">
        <v>4521</v>
      </c>
      <c r="D33" s="5">
        <v>643</v>
      </c>
      <c r="E33" s="5">
        <v>5622</v>
      </c>
      <c r="F33" s="5">
        <v>171</v>
      </c>
      <c r="G33" s="5">
        <v>1301</v>
      </c>
      <c r="H33" s="5">
        <v>97</v>
      </c>
      <c r="I33" s="5">
        <v>711</v>
      </c>
      <c r="J33" s="7">
        <f t="shared" si="0"/>
        <v>1.2284398100203551E-3</v>
      </c>
      <c r="K33" s="7">
        <f t="shared" si="1"/>
        <v>8.8373447698204977E-3</v>
      </c>
      <c r="L33" s="7">
        <f t="shared" si="2"/>
        <v>1.3519366545139545E-3</v>
      </c>
      <c r="M33" s="7">
        <f t="shared" si="3"/>
        <v>1.0540979887390386E-2</v>
      </c>
      <c r="N33" s="7">
        <f t="shared" si="4"/>
        <v>2.520451028078709E-3</v>
      </c>
      <c r="O33" s="7">
        <f t="shared" si="5"/>
        <v>1.1293794923434842E-2</v>
      </c>
      <c r="P33" s="7">
        <f t="shared" si="6"/>
        <v>1.8896962848960668E-3</v>
      </c>
      <c r="Q33" s="7">
        <f t="shared" si="7"/>
        <v>1.2567832711717604E-2</v>
      </c>
      <c r="R33" s="6">
        <f t="shared" si="8"/>
        <v>7.1939583020140514</v>
      </c>
      <c r="S33" s="6">
        <f t="shared" si="9"/>
        <v>7.7969480686800798</v>
      </c>
      <c r="T33" s="6">
        <f t="shared" si="10"/>
        <v>4.4808626700610334</v>
      </c>
      <c r="U33" s="6">
        <f t="shared" si="11"/>
        <v>6.6507156796409932</v>
      </c>
      <c r="V33" s="6">
        <f t="shared" si="12"/>
        <v>6.5306211800990388</v>
      </c>
      <c r="W33" s="6">
        <f t="shared" si="13"/>
        <v>1.4444759793026851</v>
      </c>
    </row>
    <row r="34" spans="1:23">
      <c r="A34" s="5" t="s">
        <v>29</v>
      </c>
      <c r="B34" s="5">
        <v>6825</v>
      </c>
      <c r="C34" s="5">
        <v>7923</v>
      </c>
      <c r="D34" s="5">
        <v>7884</v>
      </c>
      <c r="E34" s="5">
        <v>3048</v>
      </c>
      <c r="F34" s="5">
        <v>663</v>
      </c>
      <c r="G34" s="5">
        <v>1414</v>
      </c>
      <c r="H34" s="5">
        <v>654</v>
      </c>
      <c r="I34" s="5">
        <v>644</v>
      </c>
      <c r="J34" s="7">
        <f t="shared" si="0"/>
        <v>1.624825911509481E-2</v>
      </c>
      <c r="K34" s="7">
        <f t="shared" si="1"/>
        <v>1.5487344085664189E-2</v>
      </c>
      <c r="L34" s="7">
        <f t="shared" si="2"/>
        <v>1.6576467471521025E-2</v>
      </c>
      <c r="M34" s="7">
        <f t="shared" si="3"/>
        <v>5.7148535568776054E-3</v>
      </c>
      <c r="N34" s="7">
        <f t="shared" si="4"/>
        <v>9.772275038691134E-3</v>
      </c>
      <c r="O34" s="7">
        <f t="shared" si="5"/>
        <v>1.2274731761519497E-2</v>
      </c>
      <c r="P34" s="7">
        <f t="shared" si="6"/>
        <v>1.2740838869299253E-2</v>
      </c>
      <c r="Q34" s="7">
        <f t="shared" si="7"/>
        <v>1.1383522174889081E-2</v>
      </c>
      <c r="R34" s="6">
        <f t="shared" si="8"/>
        <v>0.95316944270517434</v>
      </c>
      <c r="S34" s="6">
        <f t="shared" si="9"/>
        <v>0.34475702176570083</v>
      </c>
      <c r="T34" s="6">
        <f t="shared" si="10"/>
        <v>1.2560771890803775</v>
      </c>
      <c r="U34" s="6">
        <f t="shared" si="11"/>
        <v>0.89346724275111844</v>
      </c>
      <c r="V34" s="6">
        <f t="shared" si="12"/>
        <v>0.86186772407559287</v>
      </c>
      <c r="W34" s="6">
        <f t="shared" si="13"/>
        <v>0.37953441396357712</v>
      </c>
    </row>
    <row r="35" spans="1:23">
      <c r="A35" s="5" t="s">
        <v>30</v>
      </c>
      <c r="B35" s="5">
        <v>724</v>
      </c>
      <c r="C35" s="5">
        <v>6023</v>
      </c>
      <c r="D35" s="5">
        <v>1316</v>
      </c>
      <c r="E35" s="5">
        <v>8110</v>
      </c>
      <c r="F35" s="5">
        <v>124</v>
      </c>
      <c r="G35" s="5">
        <v>1872</v>
      </c>
      <c r="H35" s="5">
        <v>103</v>
      </c>
      <c r="I35" s="5">
        <v>1013</v>
      </c>
      <c r="J35" s="7">
        <f t="shared" si="0"/>
        <v>1.7236248497184826E-3</v>
      </c>
      <c r="K35" s="7">
        <f t="shared" si="1"/>
        <v>1.1773352698214744E-2</v>
      </c>
      <c r="L35" s="7">
        <f t="shared" si="2"/>
        <v>2.7669496692696179E-3</v>
      </c>
      <c r="M35" s="7">
        <f t="shared" si="3"/>
        <v>1.5205860349828536E-2</v>
      </c>
      <c r="N35" s="7">
        <f t="shared" si="4"/>
        <v>1.8276954823494731E-3</v>
      </c>
      <c r="O35" s="7">
        <f t="shared" si="5"/>
        <v>1.6250564255703322E-2</v>
      </c>
      <c r="P35" s="7">
        <f t="shared" si="6"/>
        <v>2.006584714889638E-3</v>
      </c>
      <c r="Q35" s="7">
        <f t="shared" si="7"/>
        <v>1.7906068265780496E-2</v>
      </c>
      <c r="R35" s="6">
        <f t="shared" si="8"/>
        <v>6.8305772570740491</v>
      </c>
      <c r="S35" s="6">
        <f t="shared" si="9"/>
        <v>5.4955319638475295</v>
      </c>
      <c r="T35" s="6">
        <f t="shared" si="10"/>
        <v>8.891286547807999</v>
      </c>
      <c r="U35" s="6">
        <f t="shared" si="11"/>
        <v>8.9236542733085287</v>
      </c>
      <c r="V35" s="6">
        <f t="shared" si="12"/>
        <v>7.5352625105095266</v>
      </c>
      <c r="W35" s="6">
        <f t="shared" si="13"/>
        <v>1.6756605549389396</v>
      </c>
    </row>
    <row r="36" spans="1:23">
      <c r="A36" s="5" t="s">
        <v>31</v>
      </c>
      <c r="B36" s="5">
        <v>971</v>
      </c>
      <c r="C36" s="5">
        <v>9614</v>
      </c>
      <c r="D36" s="5">
        <v>2393</v>
      </c>
      <c r="E36" s="5">
        <v>11213</v>
      </c>
      <c r="F36" s="5">
        <v>110</v>
      </c>
      <c r="G36" s="5">
        <v>1883</v>
      </c>
      <c r="H36" s="5">
        <v>96</v>
      </c>
      <c r="I36" s="5">
        <v>1039</v>
      </c>
      <c r="J36" s="7">
        <f t="shared" si="0"/>
        <v>2.3116570843600089E-3</v>
      </c>
      <c r="K36" s="7">
        <f t="shared" si="1"/>
        <v>1.8792796420494196E-2</v>
      </c>
      <c r="L36" s="7">
        <f t="shared" si="2"/>
        <v>5.031391001946957E-3</v>
      </c>
      <c r="M36" s="7">
        <f t="shared" si="3"/>
        <v>2.1023836264195728E-2</v>
      </c>
      <c r="N36" s="7">
        <f t="shared" si="4"/>
        <v>1.621342766600339E-3</v>
      </c>
      <c r="O36" s="7">
        <f t="shared" si="5"/>
        <v>1.634605368241953E-2</v>
      </c>
      <c r="P36" s="7">
        <f t="shared" si="6"/>
        <v>1.8702148798971383E-3</v>
      </c>
      <c r="Q36" s="7">
        <f t="shared" si="7"/>
        <v>1.8365651459176638E-2</v>
      </c>
      <c r="R36" s="6">
        <f t="shared" si="8"/>
        <v>8.1295779324886563</v>
      </c>
      <c r="S36" s="6">
        <f t="shared" si="9"/>
        <v>4.1785335816795603</v>
      </c>
      <c r="T36" s="6">
        <f t="shared" si="10"/>
        <v>10.081800109852301</v>
      </c>
      <c r="U36" s="6">
        <f t="shared" si="11"/>
        <v>9.8200755734478751</v>
      </c>
      <c r="V36" s="6">
        <f t="shared" si="12"/>
        <v>8.0524967993670984</v>
      </c>
      <c r="W36" s="6">
        <f t="shared" si="13"/>
        <v>2.723719219597009</v>
      </c>
    </row>
    <row r="37" spans="1:23">
      <c r="A37" s="5" t="s">
        <v>32</v>
      </c>
      <c r="B37" s="5">
        <v>7825</v>
      </c>
      <c r="C37" s="5">
        <v>3522</v>
      </c>
      <c r="D37" s="5">
        <v>9962</v>
      </c>
      <c r="E37" s="5">
        <v>3040</v>
      </c>
      <c r="F37" s="5">
        <v>849</v>
      </c>
      <c r="G37" s="5">
        <v>1514</v>
      </c>
      <c r="H37" s="5">
        <v>763</v>
      </c>
      <c r="I37" s="5">
        <v>640</v>
      </c>
      <c r="J37" s="7">
        <f t="shared" ref="J37:J68" si="14">B37/B$70</f>
        <v>1.8628956421335809E-2</v>
      </c>
      <c r="K37" s="7">
        <f t="shared" ref="K37:K68" si="15">C37/C$70</f>
        <v>6.8845671929457621E-3</v>
      </c>
      <c r="L37" s="7">
        <f t="shared" ref="L37:L68" si="16">D37/D$70</f>
        <v>2.0945556690930039E-2</v>
      </c>
      <c r="M37" s="7">
        <f t="shared" ref="M37:M68" si="17">E37/E$70</f>
        <v>5.699853941242756E-3</v>
      </c>
      <c r="N37" s="7">
        <f t="shared" ref="N37:N68" si="18">F37/F$70</f>
        <v>1.2513818262215344E-2</v>
      </c>
      <c r="O37" s="7">
        <f t="shared" ref="O37:O68" si="19">G37/G$70</f>
        <v>1.3142817458939547E-2</v>
      </c>
      <c r="P37" s="7">
        <f t="shared" ref="P37:P68" si="20">H37/H$70</f>
        <v>1.4864312014182464E-2</v>
      </c>
      <c r="Q37" s="7">
        <f t="shared" ref="Q37:Q68" si="21">I37/I$70</f>
        <v>1.1312817068212752E-2</v>
      </c>
      <c r="R37" s="6">
        <f t="shared" ref="R37:R68" si="22">K37/J37</f>
        <v>0.36956268710043483</v>
      </c>
      <c r="S37" s="6">
        <f t="shared" ref="S37:S68" si="23">M37/L37</f>
        <v>0.27212711628289821</v>
      </c>
      <c r="T37" s="6">
        <f t="shared" ref="T37:T68" si="24">O37/N37</f>
        <v>1.0502643704378722</v>
      </c>
      <c r="U37" s="6">
        <f t="shared" ref="U37:U68" si="25">Q37/P37</f>
        <v>0.76107236294682667</v>
      </c>
      <c r="V37" s="6">
        <f t="shared" ref="V37:V68" si="26">AVERAGE(R37:U37)</f>
        <v>0.61325663419200804</v>
      </c>
      <c r="W37" s="6">
        <f t="shared" ref="W37:W68" si="27">STDEV(R37:U37)</f>
        <v>0.3598987538387356</v>
      </c>
    </row>
    <row r="38" spans="1:23">
      <c r="A38" s="5" t="s">
        <v>33</v>
      </c>
      <c r="B38" s="5">
        <v>7327</v>
      </c>
      <c r="C38" s="5">
        <v>428</v>
      </c>
      <c r="D38" s="5">
        <v>6644</v>
      </c>
      <c r="E38" s="5">
        <v>347</v>
      </c>
      <c r="F38" s="5">
        <v>1045</v>
      </c>
      <c r="G38" s="5">
        <v>405</v>
      </c>
      <c r="H38" s="5">
        <v>792</v>
      </c>
      <c r="I38" s="5">
        <v>200</v>
      </c>
      <c r="J38" s="7">
        <f t="shared" si="14"/>
        <v>1.7443369162827793E-2</v>
      </c>
      <c r="K38" s="7">
        <f t="shared" si="15"/>
        <v>8.3662542833071727E-4</v>
      </c>
      <c r="L38" s="7">
        <f t="shared" si="16"/>
        <v>1.3969311248197067E-2</v>
      </c>
      <c r="M38" s="7">
        <f t="shared" si="17"/>
        <v>6.5060832816159089E-4</v>
      </c>
      <c r="N38" s="7">
        <f t="shared" si="18"/>
        <v>1.540275628270322E-2</v>
      </c>
      <c r="O38" s="7">
        <f t="shared" si="19"/>
        <v>3.5157470745511999E-3</v>
      </c>
      <c r="P38" s="7">
        <f t="shared" si="20"/>
        <v>1.542927275915139E-2</v>
      </c>
      <c r="Q38" s="7">
        <f t="shared" si="21"/>
        <v>3.535255333816485E-3</v>
      </c>
      <c r="R38" s="6">
        <f t="shared" si="22"/>
        <v>4.7962375875962346E-2</v>
      </c>
      <c r="S38" s="6">
        <f t="shared" si="23"/>
        <v>4.6574116404311694E-2</v>
      </c>
      <c r="T38" s="6">
        <f t="shared" si="24"/>
        <v>0.22825441174442695</v>
      </c>
      <c r="U38" s="6">
        <f t="shared" si="25"/>
        <v>0.22912650446986615</v>
      </c>
      <c r="V38" s="6">
        <f t="shared" si="26"/>
        <v>0.13797935212364179</v>
      </c>
      <c r="W38" s="6">
        <f t="shared" si="27"/>
        <v>0.10474630128719538</v>
      </c>
    </row>
    <row r="39" spans="1:23">
      <c r="A39" s="5" t="s">
        <v>34</v>
      </c>
      <c r="B39" s="5">
        <v>11912</v>
      </c>
      <c r="C39" s="5">
        <v>566</v>
      </c>
      <c r="D39" s="5">
        <v>10181</v>
      </c>
      <c r="E39" s="5">
        <v>387</v>
      </c>
      <c r="F39" s="5">
        <v>1729</v>
      </c>
      <c r="G39" s="5">
        <v>714</v>
      </c>
      <c r="H39" s="5">
        <v>1277</v>
      </c>
      <c r="I39" s="5">
        <v>304</v>
      </c>
      <c r="J39" s="7">
        <f t="shared" si="14"/>
        <v>2.8358866311942767E-2</v>
      </c>
      <c r="K39" s="7">
        <f t="shared" si="15"/>
        <v>1.106378486998098E-3</v>
      </c>
      <c r="L39" s="7">
        <f t="shared" si="16"/>
        <v>2.1406014120694514E-2</v>
      </c>
      <c r="M39" s="7">
        <f t="shared" si="17"/>
        <v>7.2560640633583765E-4</v>
      </c>
      <c r="N39" s="7">
        <f t="shared" si="18"/>
        <v>2.5484560395018056E-2</v>
      </c>
      <c r="O39" s="7">
        <f t="shared" si="19"/>
        <v>6.1981318795791517E-3</v>
      </c>
      <c r="P39" s="7">
        <f t="shared" si="20"/>
        <v>2.4877754183631723E-2</v>
      </c>
      <c r="Q39" s="7">
        <f t="shared" si="21"/>
        <v>5.3735881074010571E-3</v>
      </c>
      <c r="R39" s="6">
        <f t="shared" si="22"/>
        <v>3.90134949270581E-2</v>
      </c>
      <c r="S39" s="6">
        <f t="shared" si="23"/>
        <v>3.3897315130440336E-2</v>
      </c>
      <c r="T39" s="6">
        <f t="shared" si="24"/>
        <v>0.24321125353964576</v>
      </c>
      <c r="U39" s="6">
        <f t="shared" si="25"/>
        <v>0.21599972681362856</v>
      </c>
      <c r="V39" s="6">
        <f t="shared" si="26"/>
        <v>0.1330304476026932</v>
      </c>
      <c r="W39" s="6">
        <f t="shared" si="27"/>
        <v>0.11208668763338547</v>
      </c>
    </row>
    <row r="40" spans="1:23">
      <c r="A40" s="5" t="s">
        <v>35</v>
      </c>
      <c r="B40" s="5">
        <v>16381</v>
      </c>
      <c r="C40" s="5">
        <v>1134</v>
      </c>
      <c r="D40" s="5">
        <v>16586</v>
      </c>
      <c r="E40" s="5">
        <v>1040</v>
      </c>
      <c r="F40" s="5">
        <v>2675</v>
      </c>
      <c r="G40" s="5">
        <v>1135</v>
      </c>
      <c r="H40" s="5">
        <v>1860</v>
      </c>
      <c r="I40" s="5">
        <v>473</v>
      </c>
      <c r="J40" s="7">
        <f t="shared" si="14"/>
        <v>3.8998202573533786E-2</v>
      </c>
      <c r="K40" s="7">
        <f t="shared" si="15"/>
        <v>2.2166664386145639E-3</v>
      </c>
      <c r="L40" s="7">
        <f t="shared" si="16"/>
        <v>3.4872817032299303E-2</v>
      </c>
      <c r="M40" s="7">
        <f t="shared" si="17"/>
        <v>1.9499500325304165E-3</v>
      </c>
      <c r="N40" s="7">
        <f t="shared" si="18"/>
        <v>3.9428108187780975E-2</v>
      </c>
      <c r="O40" s="7">
        <f t="shared" si="19"/>
        <v>9.8527726657175602E-3</v>
      </c>
      <c r="P40" s="7">
        <f t="shared" si="20"/>
        <v>3.6235413298007051E-2</v>
      </c>
      <c r="Q40" s="7">
        <f t="shared" si="21"/>
        <v>8.360878864475986E-3</v>
      </c>
      <c r="R40" s="6">
        <f t="shared" si="22"/>
        <v>5.6840220634140438E-2</v>
      </c>
      <c r="S40" s="6">
        <f t="shared" si="23"/>
        <v>5.5916045747734323E-2</v>
      </c>
      <c r="T40" s="6">
        <f t="shared" si="24"/>
        <v>0.24989209775910573</v>
      </c>
      <c r="U40" s="6">
        <f t="shared" si="25"/>
        <v>0.23073778117871874</v>
      </c>
      <c r="V40" s="6">
        <f t="shared" si="26"/>
        <v>0.14834653632992481</v>
      </c>
      <c r="W40" s="6">
        <f t="shared" si="27"/>
        <v>0.106484145416399</v>
      </c>
    </row>
    <row r="41" spans="1:23">
      <c r="A41" s="5" t="s">
        <v>36</v>
      </c>
      <c r="B41" s="5">
        <v>511</v>
      </c>
      <c r="C41" s="5">
        <v>6231</v>
      </c>
      <c r="D41" s="5">
        <v>894</v>
      </c>
      <c r="E41" s="5">
        <v>8456</v>
      </c>
      <c r="F41" s="5">
        <v>44</v>
      </c>
      <c r="G41" s="5">
        <v>1341</v>
      </c>
      <c r="H41" s="5">
        <v>56</v>
      </c>
      <c r="I41" s="5">
        <v>721</v>
      </c>
      <c r="J41" s="7">
        <f t="shared" si="14"/>
        <v>1.21653632348915E-3</v>
      </c>
      <c r="K41" s="7">
        <f t="shared" si="15"/>
        <v>1.2179937018524998E-2</v>
      </c>
      <c r="L41" s="7">
        <f t="shared" si="16"/>
        <v>1.8796755352029166E-3</v>
      </c>
      <c r="M41" s="7">
        <f t="shared" si="17"/>
        <v>1.585459372603577E-2</v>
      </c>
      <c r="N41" s="7">
        <f t="shared" si="18"/>
        <v>6.4853710664013555E-4</v>
      </c>
      <c r="O41" s="7">
        <f t="shared" si="19"/>
        <v>1.1641029202402861E-2</v>
      </c>
      <c r="P41" s="7">
        <f t="shared" si="20"/>
        <v>1.0909586799399973E-3</v>
      </c>
      <c r="Q41" s="7">
        <f t="shared" si="21"/>
        <v>1.2744595478408428E-2</v>
      </c>
      <c r="R41" s="6">
        <f t="shared" si="22"/>
        <v>10.011979735707108</v>
      </c>
      <c r="S41" s="6">
        <f t="shared" si="23"/>
        <v>8.4347502689203324</v>
      </c>
      <c r="T41" s="6">
        <f t="shared" si="24"/>
        <v>17.949673323568685</v>
      </c>
      <c r="U41" s="6">
        <f t="shared" si="25"/>
        <v>11.682014830396126</v>
      </c>
      <c r="V41" s="6">
        <f t="shared" si="26"/>
        <v>12.019604539648064</v>
      </c>
      <c r="W41" s="6">
        <f t="shared" si="27"/>
        <v>4.1697889670652106</v>
      </c>
    </row>
    <row r="42" spans="1:23">
      <c r="A42" s="5" t="s">
        <v>37</v>
      </c>
      <c r="B42" s="5">
        <v>6059</v>
      </c>
      <c r="C42" s="5">
        <v>1163</v>
      </c>
      <c r="D42" s="5">
        <v>5350</v>
      </c>
      <c r="E42" s="5">
        <v>689</v>
      </c>
      <c r="F42" s="5">
        <v>2311</v>
      </c>
      <c r="G42" s="5">
        <v>361</v>
      </c>
      <c r="H42" s="5">
        <v>1465</v>
      </c>
      <c r="I42" s="5">
        <v>200</v>
      </c>
      <c r="J42" s="7">
        <f t="shared" si="14"/>
        <v>1.4424644978514208E-2</v>
      </c>
      <c r="K42" s="7">
        <f t="shared" si="15"/>
        <v>2.2733536755808977E-3</v>
      </c>
      <c r="L42" s="7">
        <f t="shared" si="16"/>
        <v>1.1248617576438035E-2</v>
      </c>
      <c r="M42" s="7">
        <f t="shared" si="17"/>
        <v>1.2918418965514008E-3</v>
      </c>
      <c r="N42" s="7">
        <f t="shared" si="18"/>
        <v>3.4062937578303483E-2</v>
      </c>
      <c r="O42" s="7">
        <f t="shared" si="19"/>
        <v>3.133789367686378E-3</v>
      </c>
      <c r="P42" s="7">
        <f t="shared" si="20"/>
        <v>2.8540258323430285E-2</v>
      </c>
      <c r="Q42" s="7">
        <f t="shared" si="21"/>
        <v>3.535255333816485E-3</v>
      </c>
      <c r="R42" s="6">
        <f t="shared" si="22"/>
        <v>0.15760205391308435</v>
      </c>
      <c r="S42" s="6">
        <f t="shared" si="23"/>
        <v>0.11484450313764448</v>
      </c>
      <c r="T42" s="6">
        <f t="shared" si="24"/>
        <v>9.1999973886058989E-2</v>
      </c>
      <c r="U42" s="6">
        <f t="shared" si="25"/>
        <v>0.12386907272364095</v>
      </c>
      <c r="V42" s="6">
        <f t="shared" si="26"/>
        <v>0.12207890091510719</v>
      </c>
      <c r="W42" s="6">
        <f t="shared" si="27"/>
        <v>2.7216278685394234E-2</v>
      </c>
    </row>
    <row r="43" spans="1:23">
      <c r="A43" s="5" t="s">
        <v>38</v>
      </c>
      <c r="B43" s="5">
        <v>12021</v>
      </c>
      <c r="C43" s="5">
        <v>2815</v>
      </c>
      <c r="D43" s="5">
        <v>11707</v>
      </c>
      <c r="E43" s="5">
        <v>3230</v>
      </c>
      <c r="F43" s="5">
        <v>1759</v>
      </c>
      <c r="G43" s="5">
        <v>2289</v>
      </c>
      <c r="H43" s="5">
        <v>1542</v>
      </c>
      <c r="I43" s="5">
        <v>1001</v>
      </c>
      <c r="J43" s="7">
        <f t="shared" si="14"/>
        <v>2.8618362318323036E-2</v>
      </c>
      <c r="K43" s="7">
        <f t="shared" si="15"/>
        <v>5.5025714503527312E-3</v>
      </c>
      <c r="L43" s="7">
        <f t="shared" si="16"/>
        <v>2.4614498311656092E-2</v>
      </c>
      <c r="M43" s="7">
        <f t="shared" si="17"/>
        <v>6.0560948125704282E-3</v>
      </c>
      <c r="N43" s="7">
        <f t="shared" si="18"/>
        <v>2.5926744785909058E-2</v>
      </c>
      <c r="O43" s="7">
        <f t="shared" si="19"/>
        <v>1.9870481613944928E-2</v>
      </c>
      <c r="P43" s="7">
        <f t="shared" si="20"/>
        <v>3.0040326508347783E-2</v>
      </c>
      <c r="Q43" s="7">
        <f t="shared" si="21"/>
        <v>1.7693952945751507E-2</v>
      </c>
      <c r="R43" s="6">
        <f t="shared" si="22"/>
        <v>0.1922741556329268</v>
      </c>
      <c r="S43" s="6">
        <f t="shared" si="23"/>
        <v>0.24603771061637239</v>
      </c>
      <c r="T43" s="6">
        <f t="shared" si="24"/>
        <v>0.76640865554183835</v>
      </c>
      <c r="U43" s="6">
        <f t="shared" si="25"/>
        <v>0.58900667876677726</v>
      </c>
      <c r="V43" s="6">
        <f t="shared" si="26"/>
        <v>0.4484318001394787</v>
      </c>
      <c r="W43" s="6">
        <f t="shared" si="27"/>
        <v>0.27534867797375573</v>
      </c>
    </row>
    <row r="44" spans="1:23">
      <c r="A44" s="5" t="s">
        <v>39</v>
      </c>
      <c r="B44" s="5">
        <v>7577</v>
      </c>
      <c r="C44" s="5">
        <v>3386</v>
      </c>
      <c r="D44" s="5">
        <v>7648</v>
      </c>
      <c r="E44" s="5">
        <v>3661</v>
      </c>
      <c r="F44" s="5">
        <v>840</v>
      </c>
      <c r="G44" s="5">
        <v>2192</v>
      </c>
      <c r="H44" s="5">
        <v>854</v>
      </c>
      <c r="I44" s="5">
        <v>921</v>
      </c>
      <c r="J44" s="7">
        <f t="shared" si="14"/>
        <v>1.8038543489388041E-2</v>
      </c>
      <c r="K44" s="7">
        <f t="shared" si="15"/>
        <v>6.618723598896749E-3</v>
      </c>
      <c r="L44" s="7">
        <f t="shared" si="16"/>
        <v>1.6080266770952915E-2</v>
      </c>
      <c r="M44" s="7">
        <f t="shared" si="17"/>
        <v>6.8641991048979372E-3</v>
      </c>
      <c r="N44" s="7">
        <f t="shared" si="18"/>
        <v>1.2381162944948043E-2</v>
      </c>
      <c r="O44" s="7">
        <f t="shared" si="19"/>
        <v>1.902843848744748E-2</v>
      </c>
      <c r="P44" s="7">
        <f t="shared" si="20"/>
        <v>1.6637119869084959E-2</v>
      </c>
      <c r="Q44" s="7">
        <f t="shared" si="21"/>
        <v>1.6279850812224914E-2</v>
      </c>
      <c r="R44" s="6">
        <f t="shared" si="22"/>
        <v>0.36692117646807249</v>
      </c>
      <c r="S44" s="6">
        <f t="shared" si="23"/>
        <v>0.42687097189813383</v>
      </c>
      <c r="T44" s="6">
        <f t="shared" si="24"/>
        <v>1.5368862014058027</v>
      </c>
      <c r="U44" s="6">
        <f t="shared" si="25"/>
        <v>0.97852578693479753</v>
      </c>
      <c r="V44" s="6">
        <f t="shared" si="26"/>
        <v>0.82730103417670164</v>
      </c>
      <c r="W44" s="6">
        <f t="shared" si="27"/>
        <v>0.54731888436831599</v>
      </c>
    </row>
    <row r="45" spans="1:23">
      <c r="A45" s="5" t="s">
        <v>40</v>
      </c>
      <c r="B45" s="5">
        <v>9639</v>
      </c>
      <c r="C45" s="5">
        <v>5353</v>
      </c>
      <c r="D45" s="5">
        <v>10920</v>
      </c>
      <c r="E45" s="5">
        <v>5436</v>
      </c>
      <c r="F45" s="5">
        <v>812</v>
      </c>
      <c r="G45" s="5">
        <v>2389</v>
      </c>
      <c r="H45" s="5">
        <v>760</v>
      </c>
      <c r="I45" s="5">
        <v>1016</v>
      </c>
      <c r="J45" s="7">
        <f t="shared" si="14"/>
        <v>2.2947541334856981E-2</v>
      </c>
      <c r="K45" s="7">
        <f t="shared" si="15"/>
        <v>1.0463682051061518E-2</v>
      </c>
      <c r="L45" s="7">
        <f t="shared" si="16"/>
        <v>2.2959795127981936E-2</v>
      </c>
      <c r="M45" s="7">
        <f t="shared" si="17"/>
        <v>1.0192238823880139E-2</v>
      </c>
      <c r="N45" s="7">
        <f t="shared" si="18"/>
        <v>1.1968457513449776E-2</v>
      </c>
      <c r="O45" s="7">
        <f t="shared" si="19"/>
        <v>2.0738567311364978E-2</v>
      </c>
      <c r="P45" s="7">
        <f t="shared" si="20"/>
        <v>1.4805867799185678E-2</v>
      </c>
      <c r="Q45" s="7">
        <f t="shared" si="21"/>
        <v>1.7959097095787743E-2</v>
      </c>
      <c r="R45" s="6">
        <f t="shared" si="22"/>
        <v>0.45598270849031386</v>
      </c>
      <c r="S45" s="6">
        <f t="shared" si="23"/>
        <v>0.44391680182975535</v>
      </c>
      <c r="T45" s="6">
        <f t="shared" si="24"/>
        <v>1.7327685951226071</v>
      </c>
      <c r="U45" s="6">
        <f t="shared" si="25"/>
        <v>1.2129715960840535</v>
      </c>
      <c r="V45" s="6">
        <f t="shared" si="26"/>
        <v>0.96140992538168235</v>
      </c>
      <c r="W45" s="6">
        <f t="shared" si="27"/>
        <v>0.62757025530988475</v>
      </c>
    </row>
    <row r="46" spans="1:23">
      <c r="A46" s="5" t="s">
        <v>41</v>
      </c>
      <c r="B46" s="5">
        <v>14162</v>
      </c>
      <c r="C46" s="5">
        <v>893</v>
      </c>
      <c r="D46" s="5">
        <v>11612</v>
      </c>
      <c r="E46" s="5">
        <v>1321</v>
      </c>
      <c r="F46" s="5">
        <v>2221</v>
      </c>
      <c r="G46" s="5">
        <v>866</v>
      </c>
      <c r="H46" s="5">
        <v>1665</v>
      </c>
      <c r="I46" s="5">
        <v>447</v>
      </c>
      <c r="J46" s="7">
        <f t="shared" si="14"/>
        <v>3.3715435250985012E-2</v>
      </c>
      <c r="K46" s="7">
        <f t="shared" si="15"/>
        <v>1.7455759521012395E-3</v>
      </c>
      <c r="L46" s="7">
        <f t="shared" si="16"/>
        <v>2.4414756504224013E-2</v>
      </c>
      <c r="M46" s="7">
        <f t="shared" si="17"/>
        <v>2.4768115317045001E-3</v>
      </c>
      <c r="N46" s="7">
        <f t="shared" si="18"/>
        <v>3.2736384405630481E-2</v>
      </c>
      <c r="O46" s="7">
        <f t="shared" si="19"/>
        <v>7.5176221396576273E-3</v>
      </c>
      <c r="P46" s="7">
        <f t="shared" si="20"/>
        <v>3.2436539323215989E-2</v>
      </c>
      <c r="Q46" s="7">
        <f t="shared" si="21"/>
        <v>7.9012956710798436E-3</v>
      </c>
      <c r="R46" s="6">
        <f t="shared" si="22"/>
        <v>5.1773792599941054E-2</v>
      </c>
      <c r="S46" s="6">
        <f t="shared" si="23"/>
        <v>0.1014473165552966</v>
      </c>
      <c r="T46" s="6">
        <f t="shared" si="24"/>
        <v>0.22964118598157215</v>
      </c>
      <c r="U46" s="6">
        <f t="shared" si="25"/>
        <v>0.24359243729261229</v>
      </c>
      <c r="V46" s="6">
        <f t="shared" si="26"/>
        <v>0.15661368310735552</v>
      </c>
      <c r="W46" s="6">
        <f t="shared" si="27"/>
        <v>9.4750638512933555E-2</v>
      </c>
    </row>
    <row r="47" spans="1:23">
      <c r="A47" s="5" t="s">
        <v>42</v>
      </c>
      <c r="B47" s="5">
        <v>10740</v>
      </c>
      <c r="C47" s="5">
        <v>582</v>
      </c>
      <c r="D47" s="5">
        <v>9406</v>
      </c>
      <c r="E47" s="5">
        <v>415</v>
      </c>
      <c r="F47" s="5">
        <v>1590</v>
      </c>
      <c r="G47" s="5">
        <v>606</v>
      </c>
      <c r="H47" s="5">
        <v>1119</v>
      </c>
      <c r="I47" s="5">
        <v>281</v>
      </c>
      <c r="J47" s="7">
        <f t="shared" si="14"/>
        <v>2.556868906902832E-2</v>
      </c>
      <c r="K47" s="7">
        <f t="shared" si="15"/>
        <v>1.1376542039450406E-3</v>
      </c>
      <c r="L47" s="7">
        <f t="shared" si="16"/>
        <v>1.977654148111704E-2</v>
      </c>
      <c r="M47" s="7">
        <f t="shared" si="17"/>
        <v>7.7810506105781036E-4</v>
      </c>
      <c r="N47" s="7">
        <f t="shared" si="18"/>
        <v>2.3435772717223084E-2</v>
      </c>
      <c r="O47" s="7">
        <f t="shared" si="19"/>
        <v>5.2605993263654992E-3</v>
      </c>
      <c r="P47" s="7">
        <f t="shared" si="20"/>
        <v>2.1799692193801016E-2</v>
      </c>
      <c r="Q47" s="7">
        <f t="shared" si="21"/>
        <v>4.9670337440121609E-3</v>
      </c>
      <c r="R47" s="6">
        <f t="shared" si="22"/>
        <v>4.4494037252895212E-2</v>
      </c>
      <c r="S47" s="6">
        <f t="shared" si="23"/>
        <v>3.9344850149898941E-2</v>
      </c>
      <c r="T47" s="6">
        <f t="shared" si="24"/>
        <v>0.2244687806901052</v>
      </c>
      <c r="U47" s="6">
        <f t="shared" si="25"/>
        <v>0.2278488017103559</v>
      </c>
      <c r="V47" s="6">
        <f t="shared" si="26"/>
        <v>0.13403911745081382</v>
      </c>
      <c r="W47" s="6">
        <f t="shared" si="27"/>
        <v>0.10640035479539127</v>
      </c>
    </row>
    <row r="48" spans="1:23">
      <c r="A48" s="5" t="s">
        <v>43</v>
      </c>
      <c r="B48" s="5">
        <v>22381</v>
      </c>
      <c r="C48" s="5">
        <v>73941</v>
      </c>
      <c r="D48" s="5">
        <v>53184</v>
      </c>
      <c r="E48" s="5">
        <v>73690</v>
      </c>
      <c r="F48" s="5">
        <v>2758</v>
      </c>
      <c r="G48" s="5">
        <v>588</v>
      </c>
      <c r="H48" s="5">
        <v>1886</v>
      </c>
      <c r="I48" s="5">
        <v>304</v>
      </c>
      <c r="J48" s="7">
        <f t="shared" si="14"/>
        <v>5.3282386410979779E-2</v>
      </c>
      <c r="K48" s="7">
        <f t="shared" si="15"/>
        <v>0.14453486167336815</v>
      </c>
      <c r="L48" s="7">
        <f t="shared" si="16"/>
        <v>0.11182177143650103</v>
      </c>
      <c r="M48" s="7">
        <f t="shared" si="17"/>
        <v>0.13816520951650613</v>
      </c>
      <c r="N48" s="7">
        <f t="shared" si="18"/>
        <v>4.065148500257941E-2</v>
      </c>
      <c r="O48" s="7">
        <f t="shared" si="19"/>
        <v>5.1043439008298898E-3</v>
      </c>
      <c r="P48" s="7">
        <f t="shared" si="20"/>
        <v>3.6741929827979192E-2</v>
      </c>
      <c r="Q48" s="7">
        <f t="shared" si="21"/>
        <v>5.3735881074010571E-3</v>
      </c>
      <c r="R48" s="6">
        <f t="shared" si="22"/>
        <v>2.7126198995393378</v>
      </c>
      <c r="S48" s="6">
        <f t="shared" si="23"/>
        <v>1.2355841598786015</v>
      </c>
      <c r="T48" s="6">
        <f t="shared" si="24"/>
        <v>0.12556352862646986</v>
      </c>
      <c r="U48" s="6">
        <f t="shared" si="25"/>
        <v>0.1462522010291642</v>
      </c>
      <c r="V48" s="6">
        <f t="shared" si="26"/>
        <v>1.0550049472683936</v>
      </c>
      <c r="W48" s="6">
        <f t="shared" si="27"/>
        <v>1.2206540714583551</v>
      </c>
    </row>
    <row r="49" spans="1:23">
      <c r="A49" s="5" t="s">
        <v>44</v>
      </c>
      <c r="B49" s="5">
        <v>3755</v>
      </c>
      <c r="C49" s="5">
        <v>28940</v>
      </c>
      <c r="D49" s="5">
        <v>2727</v>
      </c>
      <c r="E49" s="5">
        <v>21268</v>
      </c>
      <c r="F49" s="5">
        <v>402</v>
      </c>
      <c r="G49" s="5">
        <v>5652</v>
      </c>
      <c r="H49" s="5">
        <v>363</v>
      </c>
      <c r="I49" s="5">
        <v>2929</v>
      </c>
      <c r="J49" s="7">
        <f t="shared" si="14"/>
        <v>8.9395183849349472E-3</v>
      </c>
      <c r="K49" s="7">
        <f t="shared" si="15"/>
        <v>5.6569953027782609E-2</v>
      </c>
      <c r="L49" s="7">
        <f t="shared" si="16"/>
        <v>5.7336411459713126E-3</v>
      </c>
      <c r="M49" s="7">
        <f t="shared" si="17"/>
        <v>3.9876478165247017E-2</v>
      </c>
      <c r="N49" s="7">
        <f t="shared" si="18"/>
        <v>5.9252708379394208E-3</v>
      </c>
      <c r="O49" s="7">
        <f t="shared" si="19"/>
        <v>4.9064203618181187E-2</v>
      </c>
      <c r="P49" s="7">
        <f t="shared" si="20"/>
        <v>7.0717500146110536E-3</v>
      </c>
      <c r="Q49" s="7">
        <f t="shared" si="21"/>
        <v>5.1773814363742419E-2</v>
      </c>
      <c r="R49" s="6">
        <f t="shared" si="22"/>
        <v>6.3280761436897324</v>
      </c>
      <c r="S49" s="6">
        <f t="shared" si="23"/>
        <v>6.9548262875268776</v>
      </c>
      <c r="T49" s="6">
        <f t="shared" si="24"/>
        <v>8.2804997375012501</v>
      </c>
      <c r="U49" s="6">
        <f t="shared" si="25"/>
        <v>7.3212167082789588</v>
      </c>
      <c r="V49" s="6">
        <f t="shared" si="26"/>
        <v>7.2211547192492045</v>
      </c>
      <c r="W49" s="6">
        <f t="shared" si="27"/>
        <v>0.8166485259912466</v>
      </c>
    </row>
    <row r="50" spans="1:23">
      <c r="A50" s="5" t="s">
        <v>45</v>
      </c>
      <c r="B50" s="5">
        <v>7270</v>
      </c>
      <c r="C50" s="5">
        <v>1689</v>
      </c>
      <c r="D50" s="5">
        <v>6890</v>
      </c>
      <c r="E50" s="5">
        <v>869</v>
      </c>
      <c r="F50" s="5">
        <v>2716</v>
      </c>
      <c r="G50" s="5">
        <v>466</v>
      </c>
      <c r="H50" s="5">
        <v>1687</v>
      </c>
      <c r="I50" s="5">
        <v>230</v>
      </c>
      <c r="J50" s="7">
        <f t="shared" si="14"/>
        <v>1.7307669416372056E-2</v>
      </c>
      <c r="K50" s="7">
        <f t="shared" si="15"/>
        <v>3.3015428702116391E-3</v>
      </c>
      <c r="L50" s="7">
        <f t="shared" si="16"/>
        <v>1.4486537402179077E-2</v>
      </c>
      <c r="M50" s="7">
        <f t="shared" si="17"/>
        <v>1.6293332483355114E-3</v>
      </c>
      <c r="N50" s="7">
        <f t="shared" si="18"/>
        <v>4.003242685533201E-2</v>
      </c>
      <c r="O50" s="7">
        <f t="shared" si="19"/>
        <v>4.0452793499774296E-3</v>
      </c>
      <c r="P50" s="7">
        <f t="shared" si="20"/>
        <v>3.2865130233192416E-2</v>
      </c>
      <c r="Q50" s="7">
        <f t="shared" si="21"/>
        <v>4.0655436338889574E-3</v>
      </c>
      <c r="R50" s="6">
        <f t="shared" si="22"/>
        <v>0.1907560625746971</v>
      </c>
      <c r="S50" s="6">
        <f t="shared" si="23"/>
        <v>0.11247223564206763</v>
      </c>
      <c r="T50" s="6">
        <f t="shared" si="24"/>
        <v>0.1010500653531733</v>
      </c>
      <c r="U50" s="6">
        <f t="shared" si="25"/>
        <v>0.12370386500957563</v>
      </c>
      <c r="V50" s="6">
        <f t="shared" si="26"/>
        <v>0.1319955571448784</v>
      </c>
      <c r="W50" s="6">
        <f t="shared" si="27"/>
        <v>4.0250601244234054E-2</v>
      </c>
    </row>
    <row r="51" spans="1:23">
      <c r="A51" s="5" t="s">
        <v>46</v>
      </c>
      <c r="B51" s="5">
        <v>9913</v>
      </c>
      <c r="C51" s="5">
        <v>2313</v>
      </c>
      <c r="D51" s="5">
        <v>9400</v>
      </c>
      <c r="E51" s="5">
        <v>2325</v>
      </c>
      <c r="F51" s="5">
        <v>940</v>
      </c>
      <c r="G51" s="5">
        <v>1399</v>
      </c>
      <c r="H51" s="5">
        <v>822</v>
      </c>
      <c r="I51" s="5">
        <v>536</v>
      </c>
      <c r="J51" s="7">
        <f t="shared" si="14"/>
        <v>2.3599852396767013E-2</v>
      </c>
      <c r="K51" s="7">
        <f t="shared" si="15"/>
        <v>4.5212958311424039E-3</v>
      </c>
      <c r="L51" s="7">
        <f t="shared" si="16"/>
        <v>1.9763926209068697E-2</v>
      </c>
      <c r="M51" s="7">
        <f t="shared" si="17"/>
        <v>4.3592632938780941E-3</v>
      </c>
      <c r="N51" s="7">
        <f t="shared" si="18"/>
        <v>1.3855110914584716E-2</v>
      </c>
      <c r="O51" s="7">
        <f t="shared" si="19"/>
        <v>1.2144518906906489E-2</v>
      </c>
      <c r="P51" s="7">
        <f t="shared" si="20"/>
        <v>1.6013714909119247E-2</v>
      </c>
      <c r="Q51" s="7">
        <f t="shared" si="21"/>
        <v>9.4744842946281795E-3</v>
      </c>
      <c r="R51" s="6">
        <f t="shared" si="22"/>
        <v>0.19158153005066186</v>
      </c>
      <c r="S51" s="6">
        <f t="shared" si="23"/>
        <v>0.22056666513346126</v>
      </c>
      <c r="T51" s="6">
        <f t="shared" si="24"/>
        <v>0.87653711195645823</v>
      </c>
      <c r="U51" s="6">
        <f t="shared" si="25"/>
        <v>0.59164811840335652</v>
      </c>
      <c r="V51" s="6">
        <f t="shared" si="26"/>
        <v>0.47008335638598453</v>
      </c>
      <c r="W51" s="6">
        <f t="shared" si="27"/>
        <v>0.32649884801603807</v>
      </c>
    </row>
    <row r="52" spans="1:23">
      <c r="A52" s="5" t="s">
        <v>47</v>
      </c>
      <c r="B52" s="5">
        <v>8080</v>
      </c>
      <c r="C52" s="5">
        <v>4362</v>
      </c>
      <c r="D52" s="5">
        <v>9970</v>
      </c>
      <c r="E52" s="5">
        <v>3722</v>
      </c>
      <c r="F52" s="5">
        <v>795</v>
      </c>
      <c r="G52" s="5">
        <v>1835</v>
      </c>
      <c r="H52" s="5">
        <v>770</v>
      </c>
      <c r="I52" s="5">
        <v>787</v>
      </c>
      <c r="J52" s="7">
        <f t="shared" si="14"/>
        <v>1.9236034234427265E-2</v>
      </c>
      <c r="K52" s="7">
        <f t="shared" si="15"/>
        <v>8.5265423326602533E-3</v>
      </c>
      <c r="L52" s="7">
        <f t="shared" si="16"/>
        <v>2.0962377053661163E-2</v>
      </c>
      <c r="M52" s="7">
        <f t="shared" si="17"/>
        <v>6.978571174113663E-3</v>
      </c>
      <c r="N52" s="7">
        <f t="shared" si="18"/>
        <v>1.1717886358611542E-2</v>
      </c>
      <c r="O52" s="7">
        <f t="shared" si="19"/>
        <v>1.5929372547657906E-2</v>
      </c>
      <c r="P52" s="7">
        <f t="shared" si="20"/>
        <v>1.5000681849174963E-2</v>
      </c>
      <c r="Q52" s="7">
        <f t="shared" si="21"/>
        <v>1.3911229738567867E-2</v>
      </c>
      <c r="R52" s="6">
        <f t="shared" si="22"/>
        <v>0.44325884580721236</v>
      </c>
      <c r="S52" s="6">
        <f t="shared" si="23"/>
        <v>0.33290934306969866</v>
      </c>
      <c r="T52" s="6">
        <f t="shared" si="24"/>
        <v>1.3594066421331454</v>
      </c>
      <c r="U52" s="6">
        <f t="shared" si="25"/>
        <v>0.92737316066289244</v>
      </c>
      <c r="V52" s="6">
        <f t="shared" si="26"/>
        <v>0.76573699791823724</v>
      </c>
      <c r="W52" s="6">
        <f t="shared" si="27"/>
        <v>0.47254694051127494</v>
      </c>
    </row>
    <row r="53" spans="1:23">
      <c r="A53" s="5" t="s">
        <v>48</v>
      </c>
      <c r="B53" s="5">
        <v>646</v>
      </c>
      <c r="C53" s="5">
        <v>10943</v>
      </c>
      <c r="D53" s="5">
        <v>1052</v>
      </c>
      <c r="E53" s="5">
        <v>15521</v>
      </c>
      <c r="F53" s="5">
        <v>107</v>
      </c>
      <c r="G53" s="5">
        <v>2373</v>
      </c>
      <c r="H53" s="5">
        <v>111</v>
      </c>
      <c r="I53" s="5">
        <v>1282</v>
      </c>
      <c r="J53" s="7">
        <f t="shared" si="14"/>
        <v>1.5379304598316847E-3</v>
      </c>
      <c r="K53" s="7">
        <f t="shared" si="15"/>
        <v>2.1390635659399623E-2</v>
      </c>
      <c r="L53" s="7">
        <f t="shared" si="16"/>
        <v>2.211877699142582E-3</v>
      </c>
      <c r="M53" s="7">
        <f t="shared" si="17"/>
        <v>2.9101129283562108E-2</v>
      </c>
      <c r="N53" s="7">
        <f t="shared" si="18"/>
        <v>1.5771243275112389E-3</v>
      </c>
      <c r="O53" s="7">
        <f t="shared" si="19"/>
        <v>2.0599673599777771E-2</v>
      </c>
      <c r="P53" s="7">
        <f t="shared" si="20"/>
        <v>2.162435954881066E-3</v>
      </c>
      <c r="Q53" s="7">
        <f t="shared" si="21"/>
        <v>2.2660986689763667E-2</v>
      </c>
      <c r="R53" s="6">
        <f t="shared" si="22"/>
        <v>13.908714482279434</v>
      </c>
      <c r="S53" s="6">
        <f t="shared" si="23"/>
        <v>13.156753329916452</v>
      </c>
      <c r="T53" s="6">
        <f t="shared" si="24"/>
        <v>13.061540704457222</v>
      </c>
      <c r="U53" s="6">
        <f t="shared" si="25"/>
        <v>10.479379349299629</v>
      </c>
      <c r="V53" s="6">
        <f t="shared" si="26"/>
        <v>12.651596966488183</v>
      </c>
      <c r="W53" s="6">
        <f t="shared" si="27"/>
        <v>1.4968979752302884</v>
      </c>
    </row>
    <row r="54" spans="1:23">
      <c r="A54" s="5" t="s">
        <v>49</v>
      </c>
      <c r="B54" s="5">
        <v>7331</v>
      </c>
      <c r="C54" s="5">
        <v>2326</v>
      </c>
      <c r="D54" s="5">
        <v>7915</v>
      </c>
      <c r="E54" s="5">
        <v>2503</v>
      </c>
      <c r="F54" s="5">
        <v>1649</v>
      </c>
      <c r="G54" s="5">
        <v>1350</v>
      </c>
      <c r="H54" s="5">
        <v>1348</v>
      </c>
      <c r="I54" s="5">
        <v>578</v>
      </c>
      <c r="J54" s="7">
        <f t="shared" si="14"/>
        <v>1.7452891952052758E-2</v>
      </c>
      <c r="K54" s="7">
        <f t="shared" si="15"/>
        <v>4.5467073511617955E-3</v>
      </c>
      <c r="L54" s="7">
        <f t="shared" si="16"/>
        <v>1.6641646377104122E-2</v>
      </c>
      <c r="M54" s="7">
        <f t="shared" si="17"/>
        <v>4.6930047417534926E-3</v>
      </c>
      <c r="N54" s="7">
        <f t="shared" si="18"/>
        <v>2.4305402019308718E-2</v>
      </c>
      <c r="O54" s="7">
        <f t="shared" si="19"/>
        <v>1.1719156915170666E-2</v>
      </c>
      <c r="P54" s="7">
        <f t="shared" si="20"/>
        <v>2.626093393855565E-2</v>
      </c>
      <c r="Q54" s="7">
        <f t="shared" si="21"/>
        <v>1.0216887914729642E-2</v>
      </c>
      <c r="R54" s="6">
        <f t="shared" si="22"/>
        <v>0.2605131209001168</v>
      </c>
      <c r="S54" s="6">
        <f t="shared" si="23"/>
        <v>0.28200363325891925</v>
      </c>
      <c r="T54" s="6">
        <f t="shared" si="24"/>
        <v>0.4821626445783832</v>
      </c>
      <c r="U54" s="6">
        <f t="shared" si="25"/>
        <v>0.38905272518619227</v>
      </c>
      <c r="V54" s="6">
        <f t="shared" si="26"/>
        <v>0.35343303098090295</v>
      </c>
      <c r="W54" s="6">
        <f t="shared" si="27"/>
        <v>0.10259360698175667</v>
      </c>
    </row>
    <row r="55" spans="1:23">
      <c r="A55" s="5" t="s">
        <v>50</v>
      </c>
      <c r="B55" s="5">
        <v>2158</v>
      </c>
      <c r="C55" s="5">
        <v>14195</v>
      </c>
      <c r="D55" s="5">
        <v>4459</v>
      </c>
      <c r="E55" s="5">
        <v>18371</v>
      </c>
      <c r="F55" s="5">
        <v>179</v>
      </c>
      <c r="G55" s="5">
        <v>3315</v>
      </c>
      <c r="H55" s="5">
        <v>189</v>
      </c>
      <c r="I55" s="5">
        <v>1738</v>
      </c>
      <c r="J55" s="7">
        <f t="shared" si="14"/>
        <v>5.1375447868680733E-3</v>
      </c>
      <c r="K55" s="7">
        <f t="shared" si="15"/>
        <v>2.7747425128865726E-2</v>
      </c>
      <c r="L55" s="7">
        <f t="shared" si="16"/>
        <v>9.3752496772592907E-3</v>
      </c>
      <c r="M55" s="7">
        <f t="shared" si="17"/>
        <v>3.4444742353477192E-2</v>
      </c>
      <c r="N55" s="7">
        <f t="shared" si="18"/>
        <v>2.6383668656496427E-3</v>
      </c>
      <c r="O55" s="7">
        <f t="shared" si="19"/>
        <v>2.8777040869474635E-2</v>
      </c>
      <c r="P55" s="7">
        <f t="shared" si="20"/>
        <v>3.681985544797491E-3</v>
      </c>
      <c r="Q55" s="7">
        <f t="shared" si="21"/>
        <v>3.0721368850865252E-2</v>
      </c>
      <c r="R55" s="6">
        <f t="shared" si="22"/>
        <v>5.4009115793579259</v>
      </c>
      <c r="S55" s="6">
        <f t="shared" si="23"/>
        <v>3.6740080039710024</v>
      </c>
      <c r="T55" s="6">
        <f t="shared" si="24"/>
        <v>10.907141551896684</v>
      </c>
      <c r="U55" s="6">
        <f t="shared" si="25"/>
        <v>8.3436962141998112</v>
      </c>
      <c r="V55" s="6">
        <f t="shared" si="26"/>
        <v>7.0814393373563558</v>
      </c>
      <c r="W55" s="6">
        <f t="shared" si="27"/>
        <v>3.1970846977945855</v>
      </c>
    </row>
    <row r="56" spans="1:23">
      <c r="A56" s="5" t="s">
        <v>51</v>
      </c>
      <c r="B56" s="5">
        <v>2546</v>
      </c>
      <c r="C56" s="5">
        <v>13448</v>
      </c>
      <c r="D56" s="5">
        <v>3326</v>
      </c>
      <c r="E56" s="5">
        <v>18991</v>
      </c>
      <c r="F56" s="5">
        <v>380</v>
      </c>
      <c r="G56" s="5">
        <v>3067</v>
      </c>
      <c r="H56" s="5">
        <v>323</v>
      </c>
      <c r="I56" s="5">
        <v>1526</v>
      </c>
      <c r="J56" s="7">
        <f t="shared" si="14"/>
        <v>6.0612553416895809E-3</v>
      </c>
      <c r="K56" s="7">
        <f t="shared" si="15"/>
        <v>2.6287240093905342E-2</v>
      </c>
      <c r="L56" s="7">
        <f t="shared" si="16"/>
        <v>6.9930658054640944E-3</v>
      </c>
      <c r="M56" s="7">
        <f t="shared" si="17"/>
        <v>3.5607212565178015E-2</v>
      </c>
      <c r="N56" s="7">
        <f t="shared" si="18"/>
        <v>5.6010022846193531E-3</v>
      </c>
      <c r="O56" s="7">
        <f t="shared" si="19"/>
        <v>2.6624188339872911E-2</v>
      </c>
      <c r="P56" s="7">
        <f t="shared" si="20"/>
        <v>6.2924938146539126E-3</v>
      </c>
      <c r="Q56" s="7">
        <f t="shared" si="21"/>
        <v>2.6973998197019781E-2</v>
      </c>
      <c r="R56" s="6">
        <f t="shared" si="22"/>
        <v>4.3369299942044259</v>
      </c>
      <c r="S56" s="6">
        <f t="shared" si="23"/>
        <v>5.0917885739550748</v>
      </c>
      <c r="T56" s="6">
        <f t="shared" si="24"/>
        <v>4.7534685734702045</v>
      </c>
      <c r="U56" s="6">
        <f t="shared" si="25"/>
        <v>4.2866944317375308</v>
      </c>
      <c r="V56" s="6">
        <f t="shared" si="26"/>
        <v>4.6172203933418086</v>
      </c>
      <c r="W56" s="6">
        <f t="shared" si="27"/>
        <v>0.37929260638804585</v>
      </c>
    </row>
    <row r="57" spans="1:23">
      <c r="A57" s="5" t="s">
        <v>52</v>
      </c>
      <c r="B57" s="5">
        <v>389</v>
      </c>
      <c r="C57" s="5">
        <v>7347</v>
      </c>
      <c r="D57" s="5">
        <v>611</v>
      </c>
      <c r="E57" s="5">
        <v>10656</v>
      </c>
      <c r="F57" s="5">
        <v>51</v>
      </c>
      <c r="G57" s="5">
        <v>1584</v>
      </c>
      <c r="H57" s="5">
        <v>44</v>
      </c>
      <c r="I57" s="5">
        <v>780</v>
      </c>
      <c r="J57" s="7">
        <f t="shared" si="14"/>
        <v>9.2609125212774824E-4</v>
      </c>
      <c r="K57" s="7">
        <f t="shared" si="15"/>
        <v>1.4361418275574252E-2</v>
      </c>
      <c r="L57" s="7">
        <f t="shared" si="16"/>
        <v>1.2846552035894654E-3</v>
      </c>
      <c r="M57" s="7">
        <f t="shared" si="17"/>
        <v>1.9979488025619344E-2</v>
      </c>
      <c r="N57" s="7">
        <f t="shared" si="18"/>
        <v>7.5171346451470263E-4</v>
      </c>
      <c r="O57" s="7">
        <f t="shared" si="19"/>
        <v>1.3750477447133581E-2</v>
      </c>
      <c r="P57" s="7">
        <f t="shared" si="20"/>
        <v>8.5718181995285501E-4</v>
      </c>
      <c r="Q57" s="7">
        <f t="shared" si="21"/>
        <v>1.3787495801884292E-2</v>
      </c>
      <c r="R57" s="6">
        <f t="shared" si="22"/>
        <v>15.50756282664161</v>
      </c>
      <c r="S57" s="6">
        <f t="shared" si="23"/>
        <v>15.552412795117707</v>
      </c>
      <c r="T57" s="6">
        <f t="shared" si="24"/>
        <v>18.292179262760349</v>
      </c>
      <c r="U57" s="6">
        <f t="shared" si="25"/>
        <v>16.084680613784606</v>
      </c>
      <c r="V57" s="6">
        <f t="shared" si="26"/>
        <v>16.359208874576069</v>
      </c>
      <c r="W57" s="6">
        <f t="shared" si="27"/>
        <v>1.3150362722959696</v>
      </c>
    </row>
    <row r="58" spans="1:23">
      <c r="A58" s="5" t="s">
        <v>53</v>
      </c>
      <c r="B58" s="5">
        <v>1044</v>
      </c>
      <c r="C58" s="5">
        <v>9990</v>
      </c>
      <c r="D58" s="5">
        <v>2159</v>
      </c>
      <c r="E58" s="5">
        <v>14933</v>
      </c>
      <c r="F58" s="5">
        <v>111</v>
      </c>
      <c r="G58" s="5">
        <v>2661</v>
      </c>
      <c r="H58" s="5">
        <v>114</v>
      </c>
      <c r="I58" s="5">
        <v>1360</v>
      </c>
      <c r="J58" s="7">
        <f t="shared" si="14"/>
        <v>2.485447987715602E-3</v>
      </c>
      <c r="K58" s="7">
        <f t="shared" si="15"/>
        <v>1.9527775768747348E-2</v>
      </c>
      <c r="L58" s="7">
        <f t="shared" si="16"/>
        <v>4.5393953920616296E-3</v>
      </c>
      <c r="M58" s="7">
        <f t="shared" si="17"/>
        <v>2.799865753440068E-2</v>
      </c>
      <c r="N58" s="7">
        <f t="shared" si="18"/>
        <v>1.6360822462967058E-3</v>
      </c>
      <c r="O58" s="7">
        <f t="shared" si="19"/>
        <v>2.3099760408347512E-2</v>
      </c>
      <c r="P58" s="7">
        <f t="shared" si="20"/>
        <v>2.2208801698778515E-3</v>
      </c>
      <c r="Q58" s="7">
        <f t="shared" si="21"/>
        <v>2.4039736269952098E-2</v>
      </c>
      <c r="R58" s="6">
        <f t="shared" si="22"/>
        <v>7.8568434605205741</v>
      </c>
      <c r="S58" s="6">
        <f t="shared" si="23"/>
        <v>6.1679265884976591</v>
      </c>
      <c r="T58" s="6">
        <f t="shared" si="24"/>
        <v>14.118948152291324</v>
      </c>
      <c r="U58" s="6">
        <f t="shared" si="25"/>
        <v>10.824418442744834</v>
      </c>
      <c r="V58" s="6">
        <f t="shared" si="26"/>
        <v>9.7420341610135974</v>
      </c>
      <c r="W58" s="6">
        <f t="shared" si="27"/>
        <v>3.4955743799611669</v>
      </c>
    </row>
    <row r="59" spans="1:23">
      <c r="A59" s="5" t="s">
        <v>54</v>
      </c>
      <c r="B59" s="5">
        <v>2117</v>
      </c>
      <c r="C59" s="5">
        <v>19972</v>
      </c>
      <c r="D59" s="5">
        <v>1296</v>
      </c>
      <c r="E59" s="5">
        <v>16736</v>
      </c>
      <c r="F59" s="5">
        <v>293</v>
      </c>
      <c r="G59" s="5">
        <v>4903</v>
      </c>
      <c r="H59" s="5">
        <v>289</v>
      </c>
      <c r="I59" s="5">
        <v>2663</v>
      </c>
      <c r="J59" s="7">
        <f t="shared" si="14"/>
        <v>5.0399361973121927E-3</v>
      </c>
      <c r="K59" s="7">
        <f t="shared" si="15"/>
        <v>3.9039913679021224E-2</v>
      </c>
      <c r="L59" s="7">
        <f t="shared" si="16"/>
        <v>2.7248987624418118E-3</v>
      </c>
      <c r="M59" s="7">
        <f t="shared" si="17"/>
        <v>3.1379195908104854E-2</v>
      </c>
      <c r="N59" s="7">
        <f t="shared" si="18"/>
        <v>4.3186675510354482E-3</v>
      </c>
      <c r="O59" s="7">
        <f t="shared" si="19"/>
        <v>4.2562241744505021E-2</v>
      </c>
      <c r="P59" s="7">
        <f t="shared" si="20"/>
        <v>5.6301260446903435E-3</v>
      </c>
      <c r="Q59" s="7">
        <f t="shared" si="21"/>
        <v>4.7071924769766495E-2</v>
      </c>
      <c r="R59" s="6">
        <f t="shared" si="22"/>
        <v>7.7461126789345629</v>
      </c>
      <c r="S59" s="6">
        <f t="shared" si="23"/>
        <v>11.515729076109093</v>
      </c>
      <c r="T59" s="6">
        <f t="shared" si="24"/>
        <v>9.8554105500202844</v>
      </c>
      <c r="U59" s="6">
        <f t="shared" si="25"/>
        <v>8.3607230808196675</v>
      </c>
      <c r="V59" s="6">
        <f t="shared" si="26"/>
        <v>9.3694938464709026</v>
      </c>
      <c r="W59" s="6">
        <f t="shared" si="27"/>
        <v>1.6827978266835462</v>
      </c>
    </row>
    <row r="60" spans="1:23">
      <c r="A60" s="5" t="s">
        <v>55</v>
      </c>
      <c r="B60" s="5">
        <v>386</v>
      </c>
      <c r="C60" s="5">
        <v>11404</v>
      </c>
      <c r="D60" s="5">
        <v>488</v>
      </c>
      <c r="E60" s="5">
        <v>16398</v>
      </c>
      <c r="F60" s="5">
        <v>77</v>
      </c>
      <c r="G60" s="5">
        <v>2735</v>
      </c>
      <c r="H60" s="5">
        <v>89</v>
      </c>
      <c r="I60" s="5">
        <v>1474</v>
      </c>
      <c r="J60" s="7">
        <f t="shared" si="14"/>
        <v>9.1894916020902526E-4</v>
      </c>
      <c r="K60" s="7">
        <f t="shared" si="15"/>
        <v>2.229176725393341E-2</v>
      </c>
      <c r="L60" s="7">
        <f t="shared" si="16"/>
        <v>1.02604212659846E-3</v>
      </c>
      <c r="M60" s="7">
        <f t="shared" si="17"/>
        <v>3.074546214753247E-2</v>
      </c>
      <c r="N60" s="7">
        <f t="shared" si="18"/>
        <v>1.1349399366202373E-3</v>
      </c>
      <c r="O60" s="7">
        <f t="shared" si="19"/>
        <v>2.3742143824438348E-2</v>
      </c>
      <c r="P60" s="7">
        <f t="shared" si="20"/>
        <v>1.7338450449046385E-3</v>
      </c>
      <c r="Q60" s="7">
        <f t="shared" si="21"/>
        <v>2.6054831810227493E-2</v>
      </c>
      <c r="R60" s="6">
        <f t="shared" si="22"/>
        <v>24.257889575591861</v>
      </c>
      <c r="S60" s="6">
        <f t="shared" si="23"/>
        <v>29.965107036550222</v>
      </c>
      <c r="T60" s="6">
        <f t="shared" si="24"/>
        <v>20.919295425571686</v>
      </c>
      <c r="U60" s="6">
        <f t="shared" si="25"/>
        <v>15.027197434278511</v>
      </c>
      <c r="V60" s="6">
        <f t="shared" si="26"/>
        <v>22.54237236799807</v>
      </c>
      <c r="W60" s="6">
        <f t="shared" si="27"/>
        <v>6.2490591903826989</v>
      </c>
    </row>
    <row r="61" spans="1:23">
      <c r="A61" s="5" t="s">
        <v>56</v>
      </c>
      <c r="B61" s="5">
        <v>1360</v>
      </c>
      <c r="C61" s="5">
        <v>12286</v>
      </c>
      <c r="D61" s="5">
        <v>2085</v>
      </c>
      <c r="E61" s="5">
        <v>19105</v>
      </c>
      <c r="F61" s="5">
        <v>179</v>
      </c>
      <c r="G61" s="5">
        <v>2666</v>
      </c>
      <c r="H61" s="5">
        <v>180</v>
      </c>
      <c r="I61" s="5">
        <v>1447</v>
      </c>
      <c r="J61" s="7">
        <f t="shared" si="14"/>
        <v>3.2377483364877573E-3</v>
      </c>
      <c r="K61" s="7">
        <f t="shared" si="15"/>
        <v>2.4015841150633627E-2</v>
      </c>
      <c r="L61" s="7">
        <f t="shared" si="16"/>
        <v>4.3838070367987489E-3</v>
      </c>
      <c r="M61" s="7">
        <f t="shared" si="17"/>
        <v>3.5820957087974621E-2</v>
      </c>
      <c r="N61" s="7">
        <f t="shared" si="18"/>
        <v>2.6383668656496427E-3</v>
      </c>
      <c r="O61" s="7">
        <f t="shared" si="19"/>
        <v>2.3143164693218515E-2</v>
      </c>
      <c r="P61" s="7">
        <f t="shared" si="20"/>
        <v>3.506652899807134E-3</v>
      </c>
      <c r="Q61" s="7">
        <f t="shared" si="21"/>
        <v>2.557757234016227E-2</v>
      </c>
      <c r="R61" s="6">
        <f t="shared" si="22"/>
        <v>7.4174514677337511</v>
      </c>
      <c r="S61" s="6">
        <f t="shared" si="23"/>
        <v>8.1711984098033383</v>
      </c>
      <c r="T61" s="6">
        <f t="shared" si="24"/>
        <v>8.7717765844212856</v>
      </c>
      <c r="U61" s="6">
        <f t="shared" si="25"/>
        <v>7.2940131432937196</v>
      </c>
      <c r="V61" s="6">
        <f t="shared" si="26"/>
        <v>7.9136099013130234</v>
      </c>
      <c r="W61" s="6">
        <f t="shared" si="27"/>
        <v>0.69110424429873341</v>
      </c>
    </row>
    <row r="62" spans="1:23">
      <c r="A62" s="5" t="s">
        <v>57</v>
      </c>
      <c r="B62" s="5">
        <v>17151</v>
      </c>
      <c r="C62" s="5">
        <v>3682</v>
      </c>
      <c r="D62" s="5">
        <v>17180</v>
      </c>
      <c r="E62" s="5">
        <v>3761</v>
      </c>
      <c r="F62" s="5">
        <v>2022</v>
      </c>
      <c r="G62" s="5">
        <v>2060</v>
      </c>
      <c r="H62" s="5">
        <v>1660</v>
      </c>
      <c r="I62" s="5">
        <v>844</v>
      </c>
      <c r="J62" s="7">
        <f t="shared" si="14"/>
        <v>4.0831339499339356E-2</v>
      </c>
      <c r="K62" s="7">
        <f t="shared" si="15"/>
        <v>7.1973243624151887E-3</v>
      </c>
      <c r="L62" s="7">
        <f t="shared" si="16"/>
        <v>3.6121728965085129E-2</v>
      </c>
      <c r="M62" s="7">
        <f t="shared" si="17"/>
        <v>7.0516943003335539E-3</v>
      </c>
      <c r="N62" s="7">
        <f t="shared" si="18"/>
        <v>2.9803227946053504E-2</v>
      </c>
      <c r="O62" s="7">
        <f t="shared" si="19"/>
        <v>1.7882565366853016E-2</v>
      </c>
      <c r="P62" s="7">
        <f t="shared" si="20"/>
        <v>3.233913229822135E-2</v>
      </c>
      <c r="Q62" s="7">
        <f t="shared" si="21"/>
        <v>1.4918777508705567E-2</v>
      </c>
      <c r="R62" s="6">
        <f t="shared" si="22"/>
        <v>0.17626961179002321</v>
      </c>
      <c r="S62" s="6">
        <f t="shared" si="23"/>
        <v>0.19522028713380926</v>
      </c>
      <c r="T62" s="6">
        <f t="shared" si="24"/>
        <v>0.60002109164893314</v>
      </c>
      <c r="U62" s="6">
        <f t="shared" si="25"/>
        <v>0.4613227519875695</v>
      </c>
      <c r="V62" s="6">
        <f t="shared" si="26"/>
        <v>0.35820843564008376</v>
      </c>
      <c r="W62" s="6">
        <f t="shared" si="27"/>
        <v>0.20718171976899119</v>
      </c>
    </row>
    <row r="63" spans="1:23">
      <c r="A63" s="5" t="s">
        <v>58</v>
      </c>
      <c r="B63" s="5">
        <v>5152</v>
      </c>
      <c r="C63" s="5">
        <v>8626</v>
      </c>
      <c r="D63" s="5">
        <v>6884</v>
      </c>
      <c r="E63" s="5">
        <v>8652</v>
      </c>
      <c r="F63" s="5">
        <v>204</v>
      </c>
      <c r="G63" s="5">
        <v>2391</v>
      </c>
      <c r="H63" s="5">
        <v>306</v>
      </c>
      <c r="I63" s="5">
        <v>1185</v>
      </c>
      <c r="J63" s="7">
        <f t="shared" si="14"/>
        <v>1.2265352521753621E-2</v>
      </c>
      <c r="K63" s="7">
        <f t="shared" si="15"/>
        <v>1.6861520899020484E-2</v>
      </c>
      <c r="L63" s="7">
        <f t="shared" si="16"/>
        <v>1.4473922130130736E-2</v>
      </c>
      <c r="M63" s="7">
        <f t="shared" si="17"/>
        <v>1.6222084309089578E-2</v>
      </c>
      <c r="N63" s="7">
        <f t="shared" si="18"/>
        <v>3.0068538580588105E-3</v>
      </c>
      <c r="O63" s="7">
        <f t="shared" si="19"/>
        <v>2.0755929025313379E-2</v>
      </c>
      <c r="P63" s="7">
        <f t="shared" si="20"/>
        <v>5.961309929672128E-3</v>
      </c>
      <c r="Q63" s="7">
        <f t="shared" si="21"/>
        <v>2.0946387852862673E-2</v>
      </c>
      <c r="R63" s="6">
        <f t="shared" si="22"/>
        <v>1.3747277845553298</v>
      </c>
      <c r="S63" s="6">
        <f t="shared" si="23"/>
        <v>1.1207801287889789</v>
      </c>
      <c r="T63" s="6">
        <f t="shared" si="24"/>
        <v>6.90287257216856</v>
      </c>
      <c r="U63" s="6">
        <f t="shared" si="25"/>
        <v>3.5137223361937706</v>
      </c>
      <c r="V63" s="6">
        <f t="shared" si="26"/>
        <v>3.2280257054266599</v>
      </c>
      <c r="W63" s="6">
        <f t="shared" si="27"/>
        <v>2.6746538195063367</v>
      </c>
    </row>
    <row r="64" spans="1:23">
      <c r="A64" s="5" t="s">
        <v>59</v>
      </c>
      <c r="B64" s="5">
        <v>1054</v>
      </c>
      <c r="C64" s="5">
        <v>6585</v>
      </c>
      <c r="D64" s="5">
        <v>1980</v>
      </c>
      <c r="E64" s="5">
        <v>9352</v>
      </c>
      <c r="F64" s="5">
        <v>196</v>
      </c>
      <c r="G64" s="5">
        <v>2391</v>
      </c>
      <c r="H64" s="5">
        <v>226</v>
      </c>
      <c r="I64" s="5">
        <v>1204</v>
      </c>
      <c r="J64" s="7">
        <f t="shared" si="14"/>
        <v>2.5092549607780121E-3</v>
      </c>
      <c r="K64" s="7">
        <f t="shared" si="15"/>
        <v>1.2871912255976106E-2</v>
      </c>
      <c r="L64" s="7">
        <f t="shared" si="16"/>
        <v>4.1630397759527685E-3</v>
      </c>
      <c r="M64" s="7">
        <f t="shared" si="17"/>
        <v>1.75345506771389E-2</v>
      </c>
      <c r="N64" s="7">
        <f t="shared" si="18"/>
        <v>2.8889380204878768E-3</v>
      </c>
      <c r="O64" s="7">
        <f t="shared" si="19"/>
        <v>2.0755929025313379E-2</v>
      </c>
      <c r="P64" s="7">
        <f t="shared" si="20"/>
        <v>4.4027975297578461E-3</v>
      </c>
      <c r="Q64" s="7">
        <f t="shared" si="21"/>
        <v>2.128223710957524E-2</v>
      </c>
      <c r="R64" s="6">
        <f t="shared" si="22"/>
        <v>5.1297745574587124</v>
      </c>
      <c r="S64" s="6">
        <f t="shared" si="23"/>
        <v>4.2119584776549193</v>
      </c>
      <c r="T64" s="6">
        <f t="shared" si="24"/>
        <v>7.1846224730733992</v>
      </c>
      <c r="U64" s="6">
        <f t="shared" si="25"/>
        <v>4.8337987304053396</v>
      </c>
      <c r="V64" s="6">
        <f t="shared" si="26"/>
        <v>5.340038559648093</v>
      </c>
      <c r="W64" s="6">
        <f t="shared" si="27"/>
        <v>1.2878333484818028</v>
      </c>
    </row>
    <row r="65" spans="1:23">
      <c r="A65" s="5" t="s">
        <v>60</v>
      </c>
      <c r="B65" s="5">
        <v>403</v>
      </c>
      <c r="C65" s="5">
        <v>10067</v>
      </c>
      <c r="D65" s="5">
        <v>501</v>
      </c>
      <c r="E65" s="5">
        <v>13591</v>
      </c>
      <c r="F65" s="5">
        <v>87</v>
      </c>
      <c r="G65" s="5">
        <v>2289</v>
      </c>
      <c r="H65" s="5">
        <v>88</v>
      </c>
      <c r="I65" s="5">
        <v>1139</v>
      </c>
      <c r="J65" s="7">
        <f t="shared" si="14"/>
        <v>9.5942101441512221E-4</v>
      </c>
      <c r="K65" s="7">
        <f t="shared" si="15"/>
        <v>1.967829015655451E-2</v>
      </c>
      <c r="L65" s="7">
        <f t="shared" si="16"/>
        <v>1.0533752160365338E-3</v>
      </c>
      <c r="M65" s="7">
        <f t="shared" si="17"/>
        <v>2.5482472011654701E-2</v>
      </c>
      <c r="N65" s="7">
        <f t="shared" si="18"/>
        <v>1.2823347335839046E-3</v>
      </c>
      <c r="O65" s="7">
        <f t="shared" si="19"/>
        <v>1.9870481613944928E-2</v>
      </c>
      <c r="P65" s="7">
        <f t="shared" si="20"/>
        <v>1.71436363990571E-3</v>
      </c>
      <c r="Q65" s="7">
        <f t="shared" si="21"/>
        <v>2.0133279126084883E-2</v>
      </c>
      <c r="R65" s="6">
        <f t="shared" si="22"/>
        <v>20.510589054118956</v>
      </c>
      <c r="S65" s="6">
        <f t="shared" si="23"/>
        <v>24.191258369962355</v>
      </c>
      <c r="T65" s="6">
        <f t="shared" si="24"/>
        <v>15.49554971377119</v>
      </c>
      <c r="U65" s="6">
        <f t="shared" si="25"/>
        <v>11.74387898660299</v>
      </c>
      <c r="V65" s="6">
        <f t="shared" si="26"/>
        <v>17.985319031113871</v>
      </c>
      <c r="W65" s="6">
        <f t="shared" si="27"/>
        <v>5.4786006987599958</v>
      </c>
    </row>
    <row r="66" spans="1:23">
      <c r="A66" s="5" t="s">
        <v>61</v>
      </c>
      <c r="B66" s="5">
        <v>1598</v>
      </c>
      <c r="C66" s="5">
        <v>7476</v>
      </c>
      <c r="D66" s="5">
        <v>3402</v>
      </c>
      <c r="E66" s="5">
        <v>10085</v>
      </c>
      <c r="F66" s="5">
        <v>155</v>
      </c>
      <c r="G66" s="5">
        <v>1969</v>
      </c>
      <c r="H66" s="5">
        <v>158</v>
      </c>
      <c r="I66" s="5">
        <v>999</v>
      </c>
      <c r="J66" s="7">
        <f t="shared" si="14"/>
        <v>3.8043542953731147E-3</v>
      </c>
      <c r="K66" s="7">
        <f t="shared" si="15"/>
        <v>1.4613578743458977E-2</v>
      </c>
      <c r="L66" s="7">
        <f t="shared" si="16"/>
        <v>7.1528592514097569E-3</v>
      </c>
      <c r="M66" s="7">
        <f t="shared" si="17"/>
        <v>1.8908890459681971E-2</v>
      </c>
      <c r="N66" s="7">
        <f t="shared" si="18"/>
        <v>2.2846193529368415E-3</v>
      </c>
      <c r="O66" s="7">
        <f t="shared" si="19"/>
        <v>1.709260738220077E-2</v>
      </c>
      <c r="P66" s="7">
        <f t="shared" si="20"/>
        <v>3.0780619898307065E-3</v>
      </c>
      <c r="Q66" s="7">
        <f t="shared" si="21"/>
        <v>1.7658600392413341E-2</v>
      </c>
      <c r="R66" s="6">
        <f t="shared" si="22"/>
        <v>3.8412770233393156</v>
      </c>
      <c r="S66" s="6">
        <f t="shared" si="23"/>
        <v>2.6435429238951147</v>
      </c>
      <c r="T66" s="6">
        <f t="shared" si="24"/>
        <v>7.4815996635187814</v>
      </c>
      <c r="U66" s="6">
        <f t="shared" si="25"/>
        <v>5.7369216249555013</v>
      </c>
      <c r="V66" s="6">
        <f t="shared" si="26"/>
        <v>4.9258353089271782</v>
      </c>
      <c r="W66" s="6">
        <f t="shared" si="27"/>
        <v>2.1271982867817831</v>
      </c>
    </row>
    <row r="67" spans="1:23">
      <c r="A67" s="5" t="s">
        <v>62</v>
      </c>
      <c r="B67" s="5">
        <v>1401</v>
      </c>
      <c r="C67" s="5">
        <v>18950</v>
      </c>
      <c r="D67" s="5">
        <v>1943</v>
      </c>
      <c r="E67" s="5">
        <v>22646</v>
      </c>
      <c r="F67" s="5">
        <v>216</v>
      </c>
      <c r="G67" s="5">
        <v>3586</v>
      </c>
      <c r="H67" s="5">
        <v>168</v>
      </c>
      <c r="I67" s="5">
        <v>1922</v>
      </c>
      <c r="J67" s="7">
        <f t="shared" si="14"/>
        <v>3.3353569260436383E-3</v>
      </c>
      <c r="K67" s="7">
        <f t="shared" si="15"/>
        <v>3.7042177259035261E-2</v>
      </c>
      <c r="L67" s="7">
        <f t="shared" si="16"/>
        <v>4.0852455983213277E-3</v>
      </c>
      <c r="M67" s="7">
        <f t="shared" si="17"/>
        <v>4.2460161958349819E-2</v>
      </c>
      <c r="N67" s="7">
        <f t="shared" si="18"/>
        <v>3.1837276144152113E-3</v>
      </c>
      <c r="O67" s="7">
        <f t="shared" si="19"/>
        <v>3.1129553109482969E-2</v>
      </c>
      <c r="P67" s="7">
        <f t="shared" si="20"/>
        <v>3.272876039819992E-3</v>
      </c>
      <c r="Q67" s="7">
        <f t="shared" si="21"/>
        <v>3.3973803757976422E-2</v>
      </c>
      <c r="R67" s="6">
        <f t="shared" si="22"/>
        <v>11.105911025532809</v>
      </c>
      <c r="S67" s="6">
        <f t="shared" si="23"/>
        <v>10.393539613823258</v>
      </c>
      <c r="T67" s="6">
        <f t="shared" si="24"/>
        <v>9.7777061607077407</v>
      </c>
      <c r="U67" s="6">
        <f t="shared" si="25"/>
        <v>10.380412623218378</v>
      </c>
      <c r="V67" s="6">
        <f t="shared" si="26"/>
        <v>10.414392355820546</v>
      </c>
      <c r="W67" s="6">
        <f t="shared" si="27"/>
        <v>0.54318715027890674</v>
      </c>
    </row>
    <row r="68" spans="1:23">
      <c r="A68" s="5" t="s">
        <v>63</v>
      </c>
      <c r="B68" s="5">
        <v>1436</v>
      </c>
      <c r="C68" s="5">
        <v>9585</v>
      </c>
      <c r="D68" s="5">
        <v>2098</v>
      </c>
      <c r="E68" s="5">
        <v>12640</v>
      </c>
      <c r="F68" s="5">
        <v>215</v>
      </c>
      <c r="G68" s="5">
        <v>2395</v>
      </c>
      <c r="H68" s="5">
        <v>175</v>
      </c>
      <c r="I68" s="5">
        <v>1255</v>
      </c>
      <c r="J68" s="7">
        <f t="shared" si="14"/>
        <v>3.4186813317620729E-3</v>
      </c>
      <c r="K68" s="7">
        <f t="shared" si="15"/>
        <v>1.873610918352786E-2</v>
      </c>
      <c r="L68" s="7">
        <f t="shared" si="16"/>
        <v>4.4111401262368222E-3</v>
      </c>
      <c r="M68" s="7">
        <f t="shared" si="17"/>
        <v>2.3699392703061983E-2</v>
      </c>
      <c r="N68" s="7">
        <f t="shared" si="18"/>
        <v>3.1689881347188443E-3</v>
      </c>
      <c r="O68" s="7">
        <f t="shared" si="19"/>
        <v>2.0790652453210181E-2</v>
      </c>
      <c r="P68" s="7">
        <f t="shared" si="20"/>
        <v>3.4092458748124915E-3</v>
      </c>
      <c r="Q68" s="7">
        <f t="shared" si="21"/>
        <v>2.2183727219698444E-2</v>
      </c>
      <c r="R68" s="6">
        <f t="shared" si="22"/>
        <v>5.4805076476288024</v>
      </c>
      <c r="S68" s="6">
        <f t="shared" si="23"/>
        <v>5.3726229557073983</v>
      </c>
      <c r="T68" s="6">
        <f t="shared" si="24"/>
        <v>6.5606596078513713</v>
      </c>
      <c r="U68" s="6">
        <f t="shared" si="25"/>
        <v>6.5069308680819473</v>
      </c>
      <c r="V68" s="6">
        <f t="shared" si="26"/>
        <v>5.9801802698173798</v>
      </c>
      <c r="W68" s="6">
        <f t="shared" si="27"/>
        <v>0.64115028762108606</v>
      </c>
    </row>
    <row r="70" spans="1:23">
      <c r="A70" s="5" t="s">
        <v>69</v>
      </c>
      <c r="B70" s="5">
        <f t="shared" ref="B70:I70" si="28">SUM(B5:B68)</f>
        <v>420045</v>
      </c>
      <c r="C70" s="5">
        <f t="shared" si="28"/>
        <v>511579</v>
      </c>
      <c r="D70" s="5">
        <f t="shared" si="28"/>
        <v>475614</v>
      </c>
      <c r="E70" s="5">
        <f t="shared" si="28"/>
        <v>533347</v>
      </c>
      <c r="F70" s="5">
        <f t="shared" si="28"/>
        <v>67845</v>
      </c>
      <c r="G70" s="5">
        <f t="shared" si="28"/>
        <v>115196</v>
      </c>
      <c r="H70" s="5">
        <f t="shared" si="28"/>
        <v>51331</v>
      </c>
      <c r="I70" s="5">
        <f t="shared" si="28"/>
        <v>56573</v>
      </c>
      <c r="J70" s="2"/>
      <c r="K70" s="2"/>
      <c r="L70" s="2"/>
      <c r="M70" s="2"/>
      <c r="N70" s="2"/>
      <c r="O70" s="2"/>
      <c r="P70" s="2"/>
      <c r="Q70" s="2"/>
    </row>
  </sheetData>
  <sortState ref="A5:W68">
    <sortCondition ref="A5"/>
  </sortState>
  <mergeCells count="14">
    <mergeCell ref="V1:V3"/>
    <mergeCell ref="W1:W3"/>
    <mergeCell ref="A1:A3"/>
    <mergeCell ref="R1:U2"/>
    <mergeCell ref="B1:I1"/>
    <mergeCell ref="J2:K2"/>
    <mergeCell ref="L2:M2"/>
    <mergeCell ref="N2:O2"/>
    <mergeCell ref="P2:Q2"/>
    <mergeCell ref="J1:Q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D9FB5-DE4C-274E-929B-028F650F14C4}">
  <dimension ref="A1:AB70"/>
  <sheetViews>
    <sheetView tabSelected="1" zoomScaleNormal="100" workbookViewId="0">
      <selection sqref="A1:A3"/>
    </sheetView>
  </sheetViews>
  <sheetFormatPr baseColWidth="10" defaultColWidth="10.7109375" defaultRowHeight="16"/>
  <cols>
    <col min="1" max="11" width="10.7109375" style="2" customWidth="1"/>
    <col min="12" max="16384" width="10.7109375" style="2"/>
  </cols>
  <sheetData>
    <row r="1" spans="1:28" s="1" customFormat="1">
      <c r="A1" s="17" t="s">
        <v>64</v>
      </c>
      <c r="B1" s="17" t="s">
        <v>70</v>
      </c>
      <c r="C1" s="17"/>
      <c r="D1" s="17"/>
      <c r="E1" s="17"/>
      <c r="F1" s="17"/>
      <c r="G1" s="17"/>
      <c r="H1" s="17"/>
      <c r="I1" s="17"/>
      <c r="J1" s="17"/>
      <c r="K1" s="17"/>
      <c r="L1" s="21" t="s">
        <v>71</v>
      </c>
      <c r="M1" s="22"/>
      <c r="N1" s="22"/>
      <c r="O1" s="22"/>
      <c r="P1" s="22"/>
      <c r="Q1" s="22"/>
      <c r="R1" s="22"/>
      <c r="S1" s="22"/>
      <c r="T1" s="22"/>
      <c r="U1" s="23"/>
      <c r="V1" s="16" t="s">
        <v>80</v>
      </c>
      <c r="W1" s="16"/>
      <c r="X1" s="16"/>
      <c r="Y1" s="16"/>
      <c r="Z1" s="16"/>
      <c r="AA1" s="16" t="s">
        <v>73</v>
      </c>
      <c r="AB1" s="17" t="s">
        <v>74</v>
      </c>
    </row>
    <row r="2" spans="1:28" s="1" customFormat="1">
      <c r="A2" s="17"/>
      <c r="B2" s="17" t="s">
        <v>75</v>
      </c>
      <c r="C2" s="17"/>
      <c r="D2" s="17" t="s">
        <v>76</v>
      </c>
      <c r="E2" s="17"/>
      <c r="F2" s="17" t="s">
        <v>77</v>
      </c>
      <c r="G2" s="17"/>
      <c r="H2" s="17" t="s">
        <v>78</v>
      </c>
      <c r="I2" s="17"/>
      <c r="J2" s="17" t="s">
        <v>79</v>
      </c>
      <c r="K2" s="17"/>
      <c r="L2" s="17" t="s">
        <v>75</v>
      </c>
      <c r="M2" s="17"/>
      <c r="N2" s="17" t="s">
        <v>76</v>
      </c>
      <c r="O2" s="17"/>
      <c r="P2" s="17" t="s">
        <v>77</v>
      </c>
      <c r="Q2" s="17"/>
      <c r="R2" s="17" t="s">
        <v>78</v>
      </c>
      <c r="S2" s="17"/>
      <c r="T2" s="19" t="s">
        <v>79</v>
      </c>
      <c r="U2" s="20"/>
      <c r="V2" s="16"/>
      <c r="W2" s="16"/>
      <c r="X2" s="16"/>
      <c r="Y2" s="16"/>
      <c r="Z2" s="16"/>
      <c r="AA2" s="16"/>
      <c r="AB2" s="17"/>
    </row>
    <row r="3" spans="1:28" s="1" customFormat="1">
      <c r="A3" s="17"/>
      <c r="B3" s="3" t="s">
        <v>67</v>
      </c>
      <c r="C3" s="3" t="s">
        <v>68</v>
      </c>
      <c r="D3" s="3" t="s">
        <v>67</v>
      </c>
      <c r="E3" s="3" t="s">
        <v>68</v>
      </c>
      <c r="F3" s="3" t="s">
        <v>67</v>
      </c>
      <c r="G3" s="3" t="s">
        <v>68</v>
      </c>
      <c r="H3" s="3" t="s">
        <v>67</v>
      </c>
      <c r="I3" s="3" t="s">
        <v>68</v>
      </c>
      <c r="J3" s="3" t="s">
        <v>67</v>
      </c>
      <c r="K3" s="3" t="s">
        <v>68</v>
      </c>
      <c r="L3" s="3" t="s">
        <v>67</v>
      </c>
      <c r="M3" s="3" t="s">
        <v>68</v>
      </c>
      <c r="N3" s="3" t="s">
        <v>67</v>
      </c>
      <c r="O3" s="3" t="s">
        <v>68</v>
      </c>
      <c r="P3" s="3" t="s">
        <v>67</v>
      </c>
      <c r="Q3" s="3" t="s">
        <v>68</v>
      </c>
      <c r="R3" s="3" t="s">
        <v>67</v>
      </c>
      <c r="S3" s="3" t="s">
        <v>68</v>
      </c>
      <c r="T3" s="3" t="s">
        <v>67</v>
      </c>
      <c r="U3" s="3" t="s">
        <v>68</v>
      </c>
      <c r="V3" s="4" t="s">
        <v>75</v>
      </c>
      <c r="W3" s="4" t="s">
        <v>76</v>
      </c>
      <c r="X3" s="4" t="s">
        <v>77</v>
      </c>
      <c r="Y3" s="4" t="s">
        <v>78</v>
      </c>
      <c r="Z3" s="4" t="s">
        <v>79</v>
      </c>
      <c r="AA3" s="16"/>
      <c r="AB3" s="17"/>
    </row>
    <row r="4" spans="1:28" s="1" customFormat="1" ht="1" customHeight="1">
      <c r="A4" s="8"/>
      <c r="B4" s="3"/>
      <c r="C4" s="3"/>
      <c r="D4" s="3"/>
      <c r="E4" s="3"/>
      <c r="F4" s="3"/>
      <c r="G4" s="3"/>
      <c r="H4" s="3"/>
      <c r="I4" s="3"/>
      <c r="J4" s="3"/>
      <c r="K4" s="3"/>
      <c r="V4" s="13"/>
      <c r="W4" s="13"/>
      <c r="X4" s="13"/>
      <c r="Y4" s="13"/>
      <c r="Z4" s="13"/>
      <c r="AA4" s="15"/>
      <c r="AB4" s="12"/>
    </row>
    <row r="5" spans="1:28">
      <c r="A5" s="5" t="s">
        <v>0</v>
      </c>
      <c r="B5" s="5">
        <v>3564</v>
      </c>
      <c r="C5" s="5">
        <v>6307</v>
      </c>
      <c r="D5" s="5">
        <v>3382</v>
      </c>
      <c r="E5" s="5">
        <v>5102</v>
      </c>
      <c r="F5" s="5">
        <v>4014</v>
      </c>
      <c r="G5" s="5">
        <v>3850</v>
      </c>
      <c r="H5" s="5">
        <v>2519</v>
      </c>
      <c r="I5" s="5">
        <v>4695</v>
      </c>
      <c r="J5" s="5">
        <v>1317</v>
      </c>
      <c r="K5" s="5">
        <v>5035</v>
      </c>
      <c r="L5" s="7">
        <f t="shared" ref="L5:L36" si="0">B5/B$70</f>
        <v>1.5546414597228341E-2</v>
      </c>
      <c r="M5" s="7">
        <f t="shared" ref="M5:M36" si="1">C5/C$70</f>
        <v>2.1655009974283174E-2</v>
      </c>
      <c r="N5" s="7">
        <f t="shared" ref="N5:N36" si="2">D5/D$70</f>
        <v>1.6025170225972905E-2</v>
      </c>
      <c r="O5" s="7">
        <f t="shared" ref="O5:O36" si="3">E5/E$70</f>
        <v>2.0797325941627261E-2</v>
      </c>
      <c r="P5" s="7">
        <f t="shared" ref="P5:P36" si="4">F5/F$70</f>
        <v>1.6024399883429876E-2</v>
      </c>
      <c r="Q5" s="7">
        <f t="shared" ref="Q5:Q36" si="5">G5/G$70</f>
        <v>2.4140958113870077E-2</v>
      </c>
      <c r="R5" s="7">
        <f t="shared" ref="R5:R36" si="6">H5/H$70</f>
        <v>1.6179899413566963E-2</v>
      </c>
      <c r="S5" s="7">
        <f t="shared" ref="S5:S36" si="7">I5/I$70</f>
        <v>2.361206805505962E-2</v>
      </c>
      <c r="T5" s="7">
        <f t="shared" ref="T5:T36" si="8">J5/J$70</f>
        <v>1.4550717592336842E-2</v>
      </c>
      <c r="U5" s="7">
        <f t="shared" ref="U5:U36" si="9">K5/K$70</f>
        <v>2.4057412884452747E-2</v>
      </c>
      <c r="V5" s="6">
        <f t="shared" ref="V5:V36" si="10">L5/M5</f>
        <v>0.71791306564581525</v>
      </c>
      <c r="W5" s="6">
        <f t="shared" ref="W5:W36" si="11">N5/O5</f>
        <v>0.77053993724728997</v>
      </c>
      <c r="X5" s="6">
        <f t="shared" ref="X5:X36" si="12">P5/Q5</f>
        <v>0.66378475153490824</v>
      </c>
      <c r="Y5" s="6">
        <f t="shared" ref="Y5:Y36" si="13">R5/S5</f>
        <v>0.68523855580282034</v>
      </c>
      <c r="Z5" s="6">
        <f t="shared" ref="Z5:Z36" si="14">T5/U5</f>
        <v>0.60483301601147366</v>
      </c>
      <c r="AA5" s="6">
        <f t="shared" ref="AA5:AA36" si="15">AVERAGE(V5:Z5)</f>
        <v>0.68846186524846142</v>
      </c>
      <c r="AB5" s="6">
        <f t="shared" ref="AB5:AB36" si="16">STDEV(V5:Z5)</f>
        <v>6.1679245288846558E-2</v>
      </c>
    </row>
    <row r="6" spans="1:28">
      <c r="A6" s="5" t="s">
        <v>1</v>
      </c>
      <c r="B6" s="5">
        <v>3154</v>
      </c>
      <c r="C6" s="5">
        <v>5590</v>
      </c>
      <c r="D6" s="5">
        <v>2951</v>
      </c>
      <c r="E6" s="5">
        <v>4756</v>
      </c>
      <c r="F6" s="5">
        <v>3767</v>
      </c>
      <c r="G6" s="5">
        <v>3933</v>
      </c>
      <c r="H6" s="5">
        <v>2279</v>
      </c>
      <c r="I6" s="5">
        <v>4812</v>
      </c>
      <c r="J6" s="5">
        <v>1342</v>
      </c>
      <c r="K6" s="5">
        <v>5339</v>
      </c>
      <c r="L6" s="7">
        <f t="shared" si="0"/>
        <v>1.3757966228860323E-2</v>
      </c>
      <c r="M6" s="7">
        <f t="shared" si="1"/>
        <v>1.9193198946605827E-2</v>
      </c>
      <c r="N6" s="7">
        <f t="shared" si="2"/>
        <v>1.3982932388186294E-2</v>
      </c>
      <c r="O6" s="7">
        <f t="shared" si="3"/>
        <v>1.9386923202347955E-2</v>
      </c>
      <c r="P6" s="7">
        <f t="shared" si="4"/>
        <v>1.503834438487303E-2</v>
      </c>
      <c r="Q6" s="7">
        <f t="shared" si="5"/>
        <v>2.466139954853273E-2</v>
      </c>
      <c r="R6" s="7">
        <f t="shared" si="6"/>
        <v>1.4638344884287063E-2</v>
      </c>
      <c r="S6" s="7">
        <f t="shared" si="7"/>
        <v>2.4200483808508391E-2</v>
      </c>
      <c r="T6" s="7">
        <f t="shared" si="8"/>
        <v>1.4826927113831469E-2</v>
      </c>
      <c r="U6" s="7">
        <f t="shared" si="9"/>
        <v>2.5509935926532914E-2</v>
      </c>
      <c r="V6" s="6">
        <f t="shared" si="10"/>
        <v>0.71681465227000718</v>
      </c>
      <c r="W6" s="6">
        <f t="shared" si="11"/>
        <v>0.72125588172200616</v>
      </c>
      <c r="X6" s="6">
        <f t="shared" si="12"/>
        <v>0.60979282036601856</v>
      </c>
      <c r="Y6" s="6">
        <f t="shared" si="13"/>
        <v>0.6048781916971645</v>
      </c>
      <c r="Z6" s="6">
        <f t="shared" si="14"/>
        <v>0.58122165247816104</v>
      </c>
      <c r="AA6" s="6">
        <f t="shared" si="15"/>
        <v>0.64679263970667156</v>
      </c>
      <c r="AB6" s="6">
        <f t="shared" si="16"/>
        <v>6.6845378681249054E-2</v>
      </c>
    </row>
    <row r="7" spans="1:28">
      <c r="A7" s="5" t="s">
        <v>2</v>
      </c>
      <c r="B7" s="5">
        <v>3739</v>
      </c>
      <c r="C7" s="5">
        <v>6132</v>
      </c>
      <c r="D7" s="5">
        <v>3247</v>
      </c>
      <c r="E7" s="5">
        <v>5262</v>
      </c>
      <c r="F7" s="5">
        <v>3995</v>
      </c>
      <c r="G7" s="5">
        <v>4421</v>
      </c>
      <c r="H7" s="5">
        <v>2517</v>
      </c>
      <c r="I7" s="5">
        <v>5529</v>
      </c>
      <c r="J7" s="5">
        <v>1519</v>
      </c>
      <c r="K7" s="5">
        <v>5841</v>
      </c>
      <c r="L7" s="7">
        <f t="shared" si="0"/>
        <v>1.6309776705678104E-2</v>
      </c>
      <c r="M7" s="7">
        <f t="shared" si="1"/>
        <v>2.1054149542144351E-2</v>
      </c>
      <c r="N7" s="7">
        <f t="shared" si="2"/>
        <v>1.5385490160772923E-2</v>
      </c>
      <c r="O7" s="7">
        <f t="shared" si="3"/>
        <v>2.1449535300831567E-2</v>
      </c>
      <c r="P7" s="7">
        <f t="shared" si="4"/>
        <v>1.5948549460463965E-2</v>
      </c>
      <c r="Q7" s="7">
        <f t="shared" si="5"/>
        <v>2.7721344369199898E-2</v>
      </c>
      <c r="R7" s="7">
        <f t="shared" si="6"/>
        <v>1.6167053125822964E-2</v>
      </c>
      <c r="S7" s="7">
        <f t="shared" si="7"/>
        <v>2.7806416246309827E-2</v>
      </c>
      <c r="T7" s="7">
        <f t="shared" si="8"/>
        <v>1.6782490526013414E-2</v>
      </c>
      <c r="U7" s="7">
        <f t="shared" si="9"/>
        <v>2.790851016049424E-2</v>
      </c>
      <c r="V7" s="6">
        <f t="shared" si="10"/>
        <v>0.77465853812003294</v>
      </c>
      <c r="W7" s="6">
        <f t="shared" si="11"/>
        <v>0.71728780810353732</v>
      </c>
      <c r="X7" s="6">
        <f t="shared" si="12"/>
        <v>0.5753165953301953</v>
      </c>
      <c r="Y7" s="6">
        <f t="shared" si="13"/>
        <v>0.58141448299611365</v>
      </c>
      <c r="Z7" s="6">
        <f t="shared" si="14"/>
        <v>0.60133953512752503</v>
      </c>
      <c r="AA7" s="6">
        <f t="shared" si="15"/>
        <v>0.65000339193548073</v>
      </c>
      <c r="AB7" s="6">
        <f t="shared" si="16"/>
        <v>9.0438964370240307E-2</v>
      </c>
    </row>
    <row r="8" spans="1:28">
      <c r="A8" s="5" t="s">
        <v>3</v>
      </c>
      <c r="B8" s="5">
        <v>1711</v>
      </c>
      <c r="C8" s="5">
        <v>3166</v>
      </c>
      <c r="D8" s="5">
        <v>1690</v>
      </c>
      <c r="E8" s="5">
        <v>2560</v>
      </c>
      <c r="F8" s="5">
        <v>2256</v>
      </c>
      <c r="G8" s="5">
        <v>2381</v>
      </c>
      <c r="H8" s="5">
        <v>1315</v>
      </c>
      <c r="I8" s="5">
        <v>2998</v>
      </c>
      <c r="J8" s="5">
        <v>818</v>
      </c>
      <c r="K8" s="5">
        <v>3256</v>
      </c>
      <c r="L8" s="7">
        <f t="shared" si="0"/>
        <v>7.4635003860431233E-3</v>
      </c>
      <c r="M8" s="7">
        <f t="shared" si="1"/>
        <v>1.0870423589437217E-2</v>
      </c>
      <c r="N8" s="7">
        <f t="shared" si="2"/>
        <v>8.0078467421331196E-3</v>
      </c>
      <c r="O8" s="7">
        <f t="shared" si="3"/>
        <v>1.0435349747268874E-2</v>
      </c>
      <c r="P8" s="7">
        <f t="shared" si="4"/>
        <v>9.0062396953208279E-3</v>
      </c>
      <c r="Q8" s="7">
        <f t="shared" si="5"/>
        <v>1.4929771758214196E-2</v>
      </c>
      <c r="R8" s="7">
        <f t="shared" si="6"/>
        <v>8.4464341916794597E-3</v>
      </c>
      <c r="S8" s="7">
        <f t="shared" si="7"/>
        <v>1.5077525032815495E-2</v>
      </c>
      <c r="T8" s="7">
        <f t="shared" si="8"/>
        <v>9.0375755433041282E-3</v>
      </c>
      <c r="U8" s="7">
        <f t="shared" si="9"/>
        <v>1.5557286266490198E-2</v>
      </c>
      <c r="V8" s="6">
        <f t="shared" si="10"/>
        <v>0.68658781551948</v>
      </c>
      <c r="W8" s="6">
        <f t="shared" si="11"/>
        <v>0.76737693858597533</v>
      </c>
      <c r="X8" s="6">
        <f t="shared" si="12"/>
        <v>0.60324027997050211</v>
      </c>
      <c r="Y8" s="6">
        <f t="shared" si="13"/>
        <v>0.56020030961953038</v>
      </c>
      <c r="Z8" s="6">
        <f t="shared" si="14"/>
        <v>0.58092236579657996</v>
      </c>
      <c r="AA8" s="6">
        <f t="shared" si="15"/>
        <v>0.63966554189841363</v>
      </c>
      <c r="AB8" s="6">
        <f t="shared" si="16"/>
        <v>8.6029332485847793E-2</v>
      </c>
    </row>
    <row r="9" spans="1:28">
      <c r="A9" s="5" t="s">
        <v>4</v>
      </c>
      <c r="B9" s="5">
        <v>3103</v>
      </c>
      <c r="C9" s="5">
        <v>3830</v>
      </c>
      <c r="D9" s="5">
        <v>2918</v>
      </c>
      <c r="E9" s="5">
        <v>3357</v>
      </c>
      <c r="F9" s="5">
        <v>3390</v>
      </c>
      <c r="G9" s="5">
        <v>1282</v>
      </c>
      <c r="H9" s="5">
        <v>2151</v>
      </c>
      <c r="I9" s="5">
        <v>1438</v>
      </c>
      <c r="J9" s="5">
        <v>1229</v>
      </c>
      <c r="K9" s="5">
        <v>1380</v>
      </c>
      <c r="L9" s="7">
        <f t="shared" si="0"/>
        <v>1.3535500700112104E-2</v>
      </c>
      <c r="M9" s="7">
        <f t="shared" si="1"/>
        <v>1.3150259743381094E-2</v>
      </c>
      <c r="N9" s="7">
        <f t="shared" si="2"/>
        <v>1.3826566150026297E-2</v>
      </c>
      <c r="O9" s="7">
        <f t="shared" si="3"/>
        <v>1.3684167617805316E-2</v>
      </c>
      <c r="P9" s="7">
        <f t="shared" si="4"/>
        <v>1.3533312308128371E-2</v>
      </c>
      <c r="Q9" s="7">
        <f t="shared" si="5"/>
        <v>8.038625532982192E-3</v>
      </c>
      <c r="R9" s="7">
        <f t="shared" si="6"/>
        <v>1.3816182468671116E-2</v>
      </c>
      <c r="S9" s="7">
        <f t="shared" si="7"/>
        <v>7.2319816534985593E-3</v>
      </c>
      <c r="T9" s="7">
        <f t="shared" si="8"/>
        <v>1.3578460076675763E-2</v>
      </c>
      <c r="U9" s="7">
        <f t="shared" si="9"/>
        <v>6.5936901252323316E-3</v>
      </c>
      <c r="V9" s="6">
        <f t="shared" si="10"/>
        <v>1.029295311594504</v>
      </c>
      <c r="W9" s="6">
        <f t="shared" si="11"/>
        <v>1.0104060792149094</v>
      </c>
      <c r="X9" s="6">
        <f t="shared" si="12"/>
        <v>1.6835356060064841</v>
      </c>
      <c r="Y9" s="6">
        <f t="shared" si="13"/>
        <v>1.9104283072935297</v>
      </c>
      <c r="Z9" s="6">
        <f t="shared" si="14"/>
        <v>2.0593112231214112</v>
      </c>
      <c r="AA9" s="6">
        <f t="shared" si="15"/>
        <v>1.5385953054461676</v>
      </c>
      <c r="AB9" s="6">
        <f t="shared" si="16"/>
        <v>0.49213384392708337</v>
      </c>
    </row>
    <row r="10" spans="1:28">
      <c r="A10" s="5" t="s">
        <v>5</v>
      </c>
      <c r="B10" s="5">
        <v>4678</v>
      </c>
      <c r="C10" s="5">
        <v>7955</v>
      </c>
      <c r="D10" s="5">
        <v>4431</v>
      </c>
      <c r="E10" s="5">
        <v>7165</v>
      </c>
      <c r="F10" s="5">
        <v>6289</v>
      </c>
      <c r="G10" s="5">
        <v>6790</v>
      </c>
      <c r="H10" s="5">
        <v>3807</v>
      </c>
      <c r="I10" s="5">
        <v>8267</v>
      </c>
      <c r="J10" s="5">
        <v>2206</v>
      </c>
      <c r="K10" s="5">
        <v>8732</v>
      </c>
      <c r="L10" s="7">
        <f t="shared" si="0"/>
        <v>2.0405759676159985E-2</v>
      </c>
      <c r="M10" s="7">
        <f t="shared" si="1"/>
        <v>2.731339850093906E-2</v>
      </c>
      <c r="N10" s="7">
        <f t="shared" si="2"/>
        <v>2.099572125111944E-2</v>
      </c>
      <c r="O10" s="7">
        <f t="shared" si="3"/>
        <v>2.9206750366867765E-2</v>
      </c>
      <c r="P10" s="7">
        <f t="shared" si="4"/>
        <v>2.5106490001716615E-2</v>
      </c>
      <c r="Q10" s="7">
        <f t="shared" si="5"/>
        <v>4.2575871582643594E-2</v>
      </c>
      <c r="R10" s="7">
        <f t="shared" si="6"/>
        <v>2.4452908720702434E-2</v>
      </c>
      <c r="S10" s="7">
        <f t="shared" si="7"/>
        <v>4.1576350715905833E-2</v>
      </c>
      <c r="T10" s="7">
        <f t="shared" si="8"/>
        <v>2.4372728176685707E-2</v>
      </c>
      <c r="U10" s="7">
        <f t="shared" si="9"/>
        <v>4.1721813169223715E-2</v>
      </c>
      <c r="V10" s="6">
        <f t="shared" si="10"/>
        <v>0.74709705844398733</v>
      </c>
      <c r="W10" s="6">
        <f t="shared" si="11"/>
        <v>0.71886536459520178</v>
      </c>
      <c r="X10" s="6">
        <f t="shared" si="12"/>
        <v>0.5896882217192585</v>
      </c>
      <c r="Y10" s="6">
        <f t="shared" si="13"/>
        <v>0.58814466155990708</v>
      </c>
      <c r="Z10" s="6">
        <f t="shared" si="14"/>
        <v>0.58417231479921305</v>
      </c>
      <c r="AA10" s="6">
        <f t="shared" si="15"/>
        <v>0.64559352422351357</v>
      </c>
      <c r="AB10" s="6">
        <f t="shared" si="16"/>
        <v>8.0420876778482309E-2</v>
      </c>
    </row>
    <row r="11" spans="1:28">
      <c r="A11" s="5" t="s">
        <v>6</v>
      </c>
      <c r="B11" s="5">
        <v>1480</v>
      </c>
      <c r="C11" s="5">
        <v>2444</v>
      </c>
      <c r="D11" s="5">
        <v>1351</v>
      </c>
      <c r="E11" s="5">
        <v>2228</v>
      </c>
      <c r="F11" s="5">
        <v>1658</v>
      </c>
      <c r="G11" s="5">
        <v>1774</v>
      </c>
      <c r="H11" s="5">
        <v>967</v>
      </c>
      <c r="I11" s="5">
        <v>2092</v>
      </c>
      <c r="J11" s="5">
        <v>570</v>
      </c>
      <c r="K11" s="5">
        <v>2248</v>
      </c>
      <c r="L11" s="7">
        <f t="shared" si="0"/>
        <v>6.4558624028894342E-3</v>
      </c>
      <c r="M11" s="7">
        <f t="shared" si="1"/>
        <v>8.3914451208416171E-3</v>
      </c>
      <c r="N11" s="7">
        <f t="shared" si="2"/>
        <v>6.4015390228531624E-3</v>
      </c>
      <c r="O11" s="7">
        <f t="shared" si="3"/>
        <v>9.0820153269199413E-3</v>
      </c>
      <c r="P11" s="7">
        <f t="shared" si="4"/>
        <v>6.6189474356568847E-3</v>
      </c>
      <c r="Q11" s="7">
        <f t="shared" si="5"/>
        <v>1.1123651868572861E-2</v>
      </c>
      <c r="R11" s="7">
        <f t="shared" si="6"/>
        <v>6.2111801242236021E-3</v>
      </c>
      <c r="S11" s="7">
        <f t="shared" si="7"/>
        <v>1.0521074839442967E-2</v>
      </c>
      <c r="T11" s="7">
        <f t="shared" si="8"/>
        <v>6.2975770900774494E-3</v>
      </c>
      <c r="U11" s="7">
        <f t="shared" si="9"/>
        <v>1.0741025653277015E-2</v>
      </c>
      <c r="V11" s="6">
        <f t="shared" si="10"/>
        <v>0.76933857159539476</v>
      </c>
      <c r="W11" s="6">
        <f t="shared" si="11"/>
        <v>0.7048588658376741</v>
      </c>
      <c r="X11" s="6">
        <f t="shared" si="12"/>
        <v>0.5950336736406765</v>
      </c>
      <c r="Y11" s="6">
        <f t="shared" si="13"/>
        <v>0.59035604432146116</v>
      </c>
      <c r="Z11" s="6">
        <f t="shared" si="14"/>
        <v>0.58631059019546239</v>
      </c>
      <c r="AA11" s="6">
        <f t="shared" si="15"/>
        <v>0.64917954911813369</v>
      </c>
      <c r="AB11" s="6">
        <f t="shared" si="16"/>
        <v>8.34908131725451E-2</v>
      </c>
    </row>
    <row r="12" spans="1:28">
      <c r="A12" s="5" t="s">
        <v>7</v>
      </c>
      <c r="B12" s="5">
        <v>2528</v>
      </c>
      <c r="C12" s="5">
        <v>4406</v>
      </c>
      <c r="D12" s="5">
        <v>2314</v>
      </c>
      <c r="E12" s="5">
        <v>3544</v>
      </c>
      <c r="F12" s="5">
        <v>2888</v>
      </c>
      <c r="G12" s="5">
        <v>2654</v>
      </c>
      <c r="H12" s="5">
        <v>1732</v>
      </c>
      <c r="I12" s="5">
        <v>3378</v>
      </c>
      <c r="J12" s="5">
        <v>979</v>
      </c>
      <c r="K12" s="5">
        <v>3546</v>
      </c>
      <c r="L12" s="7">
        <f t="shared" si="0"/>
        <v>1.1027310915205738E-2</v>
      </c>
      <c r="M12" s="7">
        <f t="shared" si="1"/>
        <v>1.5127948937163732E-2</v>
      </c>
      <c r="N12" s="7">
        <f t="shared" si="2"/>
        <v>1.0964590154613041E-2</v>
      </c>
      <c r="O12" s="7">
        <f t="shared" si="3"/>
        <v>1.4446437306375346E-2</v>
      </c>
      <c r="P12" s="7">
        <f t="shared" si="4"/>
        <v>1.1529264290818506E-2</v>
      </c>
      <c r="Q12" s="7">
        <f t="shared" si="5"/>
        <v>1.6641585151743164E-2</v>
      </c>
      <c r="R12" s="7">
        <f t="shared" si="6"/>
        <v>1.1124885186303288E-2</v>
      </c>
      <c r="S12" s="7">
        <f t="shared" si="7"/>
        <v>1.6988618932905517E-2</v>
      </c>
      <c r="T12" s="7">
        <f t="shared" si="8"/>
        <v>1.0816364861729514E-2</v>
      </c>
      <c r="U12" s="7">
        <f t="shared" si="9"/>
        <v>1.6942916800053515E-2</v>
      </c>
      <c r="V12" s="6">
        <f t="shared" si="10"/>
        <v>0.72893628614225059</v>
      </c>
      <c r="W12" s="6">
        <f t="shared" si="11"/>
        <v>0.7589822959169501</v>
      </c>
      <c r="X12" s="6">
        <f t="shared" si="12"/>
        <v>0.69279844351911657</v>
      </c>
      <c r="Y12" s="6">
        <f t="shared" si="13"/>
        <v>0.65484341194770856</v>
      </c>
      <c r="Z12" s="6">
        <f t="shared" si="14"/>
        <v>0.63840039996509634</v>
      </c>
      <c r="AA12" s="6">
        <f t="shared" si="15"/>
        <v>0.69479216749822448</v>
      </c>
      <c r="AB12" s="6">
        <f t="shared" si="16"/>
        <v>5.0164984987638356E-2</v>
      </c>
    </row>
    <row r="13" spans="1:28">
      <c r="A13" s="5" t="s">
        <v>8</v>
      </c>
      <c r="B13" s="5">
        <v>3491</v>
      </c>
      <c r="C13" s="5">
        <v>5996</v>
      </c>
      <c r="D13" s="5">
        <v>3253</v>
      </c>
      <c r="E13" s="5">
        <v>4858</v>
      </c>
      <c r="F13" s="5">
        <v>3707</v>
      </c>
      <c r="G13" s="5">
        <v>3246</v>
      </c>
      <c r="H13" s="5">
        <v>2176</v>
      </c>
      <c r="I13" s="5">
        <v>3982</v>
      </c>
      <c r="J13" s="5">
        <v>1231</v>
      </c>
      <c r="K13" s="5">
        <v>4380</v>
      </c>
      <c r="L13" s="7">
        <f t="shared" si="0"/>
        <v>1.5227983546275012E-2</v>
      </c>
      <c r="M13" s="7">
        <f t="shared" si="1"/>
        <v>2.0587195149167892E-2</v>
      </c>
      <c r="N13" s="7">
        <f t="shared" si="2"/>
        <v>1.5413920385892923E-2</v>
      </c>
      <c r="O13" s="7">
        <f t="shared" si="3"/>
        <v>1.9802706668840698E-2</v>
      </c>
      <c r="P13" s="7">
        <f t="shared" si="4"/>
        <v>1.4798816733401731E-2</v>
      </c>
      <c r="Q13" s="7">
        <f t="shared" si="5"/>
        <v>2.0353649360421368E-2</v>
      </c>
      <c r="R13" s="7">
        <f t="shared" si="6"/>
        <v>1.3976761065471105E-2</v>
      </c>
      <c r="S13" s="7">
        <f t="shared" si="7"/>
        <v>2.0026252395153869E-2</v>
      </c>
      <c r="T13" s="7">
        <f t="shared" si="8"/>
        <v>1.3600556838395334E-2</v>
      </c>
      <c r="U13" s="7">
        <f t="shared" si="9"/>
        <v>2.0927799093128707E-2</v>
      </c>
      <c r="V13" s="6">
        <f t="shared" si="10"/>
        <v>0.73968228483473175</v>
      </c>
      <c r="W13" s="6">
        <f t="shared" si="11"/>
        <v>0.77837442343912144</v>
      </c>
      <c r="X13" s="6">
        <f t="shared" si="12"/>
        <v>0.72708419366694643</v>
      </c>
      <c r="Y13" s="6">
        <f t="shared" si="13"/>
        <v>0.69792194713641609</v>
      </c>
      <c r="Z13" s="6">
        <f t="shared" si="14"/>
        <v>0.6498799409279904</v>
      </c>
      <c r="AA13" s="6">
        <f t="shared" si="15"/>
        <v>0.71858855800104116</v>
      </c>
      <c r="AB13" s="6">
        <f t="shared" si="16"/>
        <v>4.8061038555162763E-2</v>
      </c>
    </row>
    <row r="14" spans="1:28">
      <c r="A14" s="5" t="s">
        <v>9</v>
      </c>
      <c r="B14" s="5">
        <v>4826</v>
      </c>
      <c r="C14" s="5">
        <v>8362</v>
      </c>
      <c r="D14" s="5">
        <v>4418</v>
      </c>
      <c r="E14" s="5">
        <v>6818</v>
      </c>
      <c r="F14" s="5">
        <v>4913</v>
      </c>
      <c r="G14" s="5">
        <v>5357</v>
      </c>
      <c r="H14" s="5">
        <v>3186</v>
      </c>
      <c r="I14" s="5">
        <v>6849</v>
      </c>
      <c r="J14" s="5">
        <v>1756</v>
      </c>
      <c r="K14" s="5">
        <v>7007</v>
      </c>
      <c r="L14" s="7">
        <f t="shared" si="0"/>
        <v>2.1051345916448926E-2</v>
      </c>
      <c r="M14" s="7">
        <f t="shared" si="1"/>
        <v>2.871082819168478E-2</v>
      </c>
      <c r="N14" s="7">
        <f t="shared" si="2"/>
        <v>2.0934122430026108E-2</v>
      </c>
      <c r="O14" s="7">
        <f t="shared" si="3"/>
        <v>2.7792271319093429E-2</v>
      </c>
      <c r="P14" s="7">
        <f t="shared" si="4"/>
        <v>1.9613322527974833E-2</v>
      </c>
      <c r="Q14" s="7">
        <f t="shared" si="5"/>
        <v>3.3590418861299223E-2</v>
      </c>
      <c r="R14" s="7">
        <f t="shared" si="6"/>
        <v>2.0464136376190691E-2</v>
      </c>
      <c r="S14" s="7">
        <f t="shared" si="7"/>
        <v>3.4444952951885696E-2</v>
      </c>
      <c r="T14" s="7">
        <f t="shared" si="8"/>
        <v>1.9400956789782459E-2</v>
      </c>
      <c r="U14" s="7">
        <f t="shared" si="9"/>
        <v>3.34797005126833E-2</v>
      </c>
      <c r="V14" s="6">
        <f t="shared" si="10"/>
        <v>0.73321973772062099</v>
      </c>
      <c r="W14" s="6">
        <f t="shared" si="11"/>
        <v>0.75323539374215387</v>
      </c>
      <c r="X14" s="6">
        <f t="shared" si="12"/>
        <v>0.58389633689778353</v>
      </c>
      <c r="Y14" s="6">
        <f t="shared" si="13"/>
        <v>0.59411131740478618</v>
      </c>
      <c r="Z14" s="6">
        <f t="shared" si="14"/>
        <v>0.57948417974744693</v>
      </c>
      <c r="AA14" s="6">
        <f t="shared" si="15"/>
        <v>0.64878939310255834</v>
      </c>
      <c r="AB14" s="6">
        <f t="shared" si="16"/>
        <v>8.6662367042643323E-2</v>
      </c>
    </row>
    <row r="15" spans="1:28">
      <c r="A15" s="5" t="s">
        <v>10</v>
      </c>
      <c r="B15" s="5">
        <v>2140</v>
      </c>
      <c r="C15" s="5">
        <v>3540</v>
      </c>
      <c r="D15" s="5">
        <v>2002</v>
      </c>
      <c r="E15" s="5">
        <v>3205</v>
      </c>
      <c r="F15" s="5">
        <v>2520</v>
      </c>
      <c r="G15" s="5">
        <v>2755</v>
      </c>
      <c r="H15" s="5">
        <v>1533</v>
      </c>
      <c r="I15" s="5">
        <v>3488</v>
      </c>
      <c r="J15" s="5">
        <v>911</v>
      </c>
      <c r="K15" s="5">
        <v>3816</v>
      </c>
      <c r="L15" s="7">
        <f t="shared" si="0"/>
        <v>9.3348280690428304E-3</v>
      </c>
      <c r="M15" s="7">
        <f t="shared" si="1"/>
        <v>1.2154548170122473E-2</v>
      </c>
      <c r="N15" s="7">
        <f t="shared" si="2"/>
        <v>9.4862184483730811E-3</v>
      </c>
      <c r="O15" s="7">
        <f t="shared" si="3"/>
        <v>1.3064568726561226E-2</v>
      </c>
      <c r="P15" s="7">
        <f t="shared" si="4"/>
        <v>1.0060161361794542E-2</v>
      </c>
      <c r="Q15" s="7">
        <f t="shared" si="5"/>
        <v>1.7274893403561576E-2</v>
      </c>
      <c r="R15" s="7">
        <f t="shared" si="6"/>
        <v>9.846679555775369E-3</v>
      </c>
      <c r="S15" s="7">
        <f t="shared" si="7"/>
        <v>1.7541830325036839E-2</v>
      </c>
      <c r="T15" s="7">
        <f t="shared" si="8"/>
        <v>1.0065074963264134E-2</v>
      </c>
      <c r="U15" s="7">
        <f t="shared" si="9"/>
        <v>1.8232986607164187E-2</v>
      </c>
      <c r="V15" s="6">
        <f t="shared" si="10"/>
        <v>0.76801111307363146</v>
      </c>
      <c r="W15" s="6">
        <f t="shared" si="11"/>
        <v>0.72610268635097786</v>
      </c>
      <c r="X15" s="6">
        <f t="shared" si="12"/>
        <v>0.58235736260580528</v>
      </c>
      <c r="Y15" s="6">
        <f t="shared" si="13"/>
        <v>0.56132566404553286</v>
      </c>
      <c r="Z15" s="6">
        <f t="shared" si="14"/>
        <v>0.55202557760390825</v>
      </c>
      <c r="AA15" s="6">
        <f t="shared" si="15"/>
        <v>0.63796448073597112</v>
      </c>
      <c r="AB15" s="6">
        <f t="shared" si="16"/>
        <v>0.10128132201126111</v>
      </c>
    </row>
    <row r="16" spans="1:28">
      <c r="A16" s="5" t="s">
        <v>11</v>
      </c>
      <c r="B16" s="5">
        <v>3211</v>
      </c>
      <c r="C16" s="5">
        <v>5502</v>
      </c>
      <c r="D16" s="5">
        <v>2812</v>
      </c>
      <c r="E16" s="5">
        <v>4439</v>
      </c>
      <c r="F16" s="5">
        <v>3192</v>
      </c>
      <c r="G16" s="5">
        <v>3541</v>
      </c>
      <c r="H16" s="5">
        <v>2089</v>
      </c>
      <c r="I16" s="5">
        <v>4426</v>
      </c>
      <c r="J16" s="5">
        <v>1259</v>
      </c>
      <c r="K16" s="5">
        <v>4860</v>
      </c>
      <c r="L16" s="7">
        <f t="shared" si="0"/>
        <v>1.4006604172755389E-2</v>
      </c>
      <c r="M16" s="7">
        <f t="shared" si="1"/>
        <v>1.8891051986444588E-2</v>
      </c>
      <c r="N16" s="7">
        <f t="shared" si="2"/>
        <v>1.3324298839572977E-2</v>
      </c>
      <c r="O16" s="7">
        <f t="shared" si="3"/>
        <v>1.8094733409424427E-2</v>
      </c>
      <c r="P16" s="7">
        <f t="shared" si="4"/>
        <v>1.2742871058273085E-2</v>
      </c>
      <c r="Q16" s="7">
        <f t="shared" si="5"/>
        <v>2.2203411086029596E-2</v>
      </c>
      <c r="R16" s="7">
        <f t="shared" si="6"/>
        <v>1.3417947548607142E-2</v>
      </c>
      <c r="S16" s="7">
        <f t="shared" si="7"/>
        <v>2.2259214741574843E-2</v>
      </c>
      <c r="T16" s="7">
        <f t="shared" si="8"/>
        <v>1.3909911502469313E-2</v>
      </c>
      <c r="U16" s="7">
        <f t="shared" si="9"/>
        <v>2.3221256527992125E-2</v>
      </c>
      <c r="V16" s="6">
        <f t="shared" si="10"/>
        <v>0.74144119569444467</v>
      </c>
      <c r="W16" s="6">
        <f t="shared" si="11"/>
        <v>0.73636336817392267</v>
      </c>
      <c r="X16" s="6">
        <f t="shared" si="12"/>
        <v>0.57391501733222017</v>
      </c>
      <c r="Y16" s="6">
        <f t="shared" si="13"/>
        <v>0.60280417365962391</v>
      </c>
      <c r="Z16" s="6">
        <f t="shared" si="14"/>
        <v>0.59901631445747017</v>
      </c>
      <c r="AA16" s="6">
        <f t="shared" si="15"/>
        <v>0.65070801386353627</v>
      </c>
      <c r="AB16" s="6">
        <f t="shared" si="16"/>
        <v>8.1291641663252742E-2</v>
      </c>
    </row>
    <row r="17" spans="1:28">
      <c r="A17" s="5" t="s">
        <v>12</v>
      </c>
      <c r="B17" s="5">
        <v>3867</v>
      </c>
      <c r="C17" s="5">
        <v>4039</v>
      </c>
      <c r="D17" s="5">
        <v>3495</v>
      </c>
      <c r="E17" s="5">
        <v>3505</v>
      </c>
      <c r="F17" s="5">
        <v>4131</v>
      </c>
      <c r="G17" s="5">
        <v>1786</v>
      </c>
      <c r="H17" s="5">
        <v>2582</v>
      </c>
      <c r="I17" s="5">
        <v>1966</v>
      </c>
      <c r="J17" s="5">
        <v>1526</v>
      </c>
      <c r="K17" s="5">
        <v>2078</v>
      </c>
      <c r="L17" s="7">
        <f t="shared" si="0"/>
        <v>1.686812156214422E-2</v>
      </c>
      <c r="M17" s="7">
        <f t="shared" si="1"/>
        <v>1.3867858773764031E-2</v>
      </c>
      <c r="N17" s="7">
        <f t="shared" si="2"/>
        <v>1.6560606132399559E-2</v>
      </c>
      <c r="O17" s="7">
        <f t="shared" si="3"/>
        <v>1.4287461275069297E-2</v>
      </c>
      <c r="P17" s="7">
        <f t="shared" si="4"/>
        <v>1.649147880379891E-2</v>
      </c>
      <c r="Q17" s="7">
        <f t="shared" si="5"/>
        <v>1.1198896413343366E-2</v>
      </c>
      <c r="R17" s="7">
        <f t="shared" si="6"/>
        <v>1.658455747750294E-2</v>
      </c>
      <c r="S17" s="7">
        <f t="shared" si="7"/>
        <v>9.8873963357289062E-3</v>
      </c>
      <c r="T17" s="7">
        <f t="shared" si="8"/>
        <v>1.6859829192031908E-2</v>
      </c>
      <c r="U17" s="7">
        <f t="shared" si="9"/>
        <v>9.9287594784295552E-3</v>
      </c>
      <c r="V17" s="6">
        <f t="shared" si="10"/>
        <v>1.2163465057818623</v>
      </c>
      <c r="W17" s="6">
        <f t="shared" si="11"/>
        <v>1.1591006837090614</v>
      </c>
      <c r="X17" s="6">
        <f t="shared" si="12"/>
        <v>1.4725985664220884</v>
      </c>
      <c r="Y17" s="6">
        <f t="shared" si="13"/>
        <v>1.6773432473393728</v>
      </c>
      <c r="Z17" s="6">
        <f t="shared" si="14"/>
        <v>1.6980801306205726</v>
      </c>
      <c r="AA17" s="6">
        <f t="shared" si="15"/>
        <v>1.4446938267745915</v>
      </c>
      <c r="AB17" s="6">
        <f t="shared" si="16"/>
        <v>0.25140355443552187</v>
      </c>
    </row>
    <row r="18" spans="1:28">
      <c r="A18" s="5" t="s">
        <v>13</v>
      </c>
      <c r="B18" s="5">
        <v>2570</v>
      </c>
      <c r="C18" s="5">
        <v>4345</v>
      </c>
      <c r="D18" s="5">
        <v>2427</v>
      </c>
      <c r="E18" s="5">
        <v>3756</v>
      </c>
      <c r="F18" s="5">
        <v>2837</v>
      </c>
      <c r="G18" s="5">
        <v>3001</v>
      </c>
      <c r="H18" s="5">
        <v>1740</v>
      </c>
      <c r="I18" s="5">
        <v>3777</v>
      </c>
      <c r="J18" s="5">
        <v>1038</v>
      </c>
      <c r="K18" s="5">
        <v>3980</v>
      </c>
      <c r="L18" s="7">
        <f t="shared" si="0"/>
        <v>1.121051782123368E-2</v>
      </c>
      <c r="M18" s="7">
        <f t="shared" si="1"/>
        <v>1.4918506157961057E-2</v>
      </c>
      <c r="N18" s="7">
        <f t="shared" si="2"/>
        <v>1.1500026061039694E-2</v>
      </c>
      <c r="O18" s="7">
        <f t="shared" si="3"/>
        <v>1.5310614707321051E-2</v>
      </c>
      <c r="P18" s="7">
        <f t="shared" si="4"/>
        <v>1.1325665787067903E-2</v>
      </c>
      <c r="Q18" s="7">
        <f t="shared" si="5"/>
        <v>1.8817406571356911E-2</v>
      </c>
      <c r="R18" s="7">
        <f t="shared" si="6"/>
        <v>1.1176270337279285E-2</v>
      </c>
      <c r="S18" s="7">
        <f t="shared" si="7"/>
        <v>1.8995267528000039E-2</v>
      </c>
      <c r="T18" s="7">
        <f t="shared" si="8"/>
        <v>1.1468219332456828E-2</v>
      </c>
      <c r="U18" s="7">
        <f t="shared" si="9"/>
        <v>1.9016584564075855E-2</v>
      </c>
      <c r="V18" s="6">
        <f t="shared" si="10"/>
        <v>0.75145042690828268</v>
      </c>
      <c r="W18" s="6">
        <f t="shared" si="11"/>
        <v>0.751114588204009</v>
      </c>
      <c r="X18" s="6">
        <f t="shared" si="12"/>
        <v>0.60187176931742381</v>
      </c>
      <c r="Y18" s="6">
        <f t="shared" si="13"/>
        <v>0.58837130463179133</v>
      </c>
      <c r="Z18" s="6">
        <f t="shared" si="14"/>
        <v>0.60306409354503066</v>
      </c>
      <c r="AA18" s="6">
        <f t="shared" si="15"/>
        <v>0.65917443652130747</v>
      </c>
      <c r="AB18" s="6">
        <f t="shared" si="16"/>
        <v>8.4280631873956943E-2</v>
      </c>
    </row>
    <row r="19" spans="1:28">
      <c r="A19" s="5" t="s">
        <v>14</v>
      </c>
      <c r="B19" s="5">
        <v>2356</v>
      </c>
      <c r="C19" s="5">
        <v>4289</v>
      </c>
      <c r="D19" s="5">
        <v>2119</v>
      </c>
      <c r="E19" s="5">
        <v>3438</v>
      </c>
      <c r="F19" s="5">
        <v>2747</v>
      </c>
      <c r="G19" s="5">
        <v>2730</v>
      </c>
      <c r="H19" s="5">
        <v>1688</v>
      </c>
      <c r="I19" s="5">
        <v>3575</v>
      </c>
      <c r="J19" s="5">
        <v>967</v>
      </c>
      <c r="K19" s="5">
        <v>3648</v>
      </c>
      <c r="L19" s="7">
        <f t="shared" si="0"/>
        <v>1.0277035014329397E-2</v>
      </c>
      <c r="M19" s="7">
        <f t="shared" si="1"/>
        <v>1.4726230819676634E-2</v>
      </c>
      <c r="N19" s="7">
        <f t="shared" si="2"/>
        <v>1.0040607838213065E-2</v>
      </c>
      <c r="O19" s="7">
        <f t="shared" si="3"/>
        <v>1.4014348605902494E-2</v>
      </c>
      <c r="P19" s="7">
        <f t="shared" si="4"/>
        <v>1.0966374309860954E-2</v>
      </c>
      <c r="Q19" s="7">
        <f t="shared" si="5"/>
        <v>1.711813393528969E-2</v>
      </c>
      <c r="R19" s="7">
        <f t="shared" si="6"/>
        <v>1.0842266855935307E-2</v>
      </c>
      <c r="S19" s="7">
        <f t="shared" si="7"/>
        <v>1.7979370244267975E-2</v>
      </c>
      <c r="T19" s="7">
        <f t="shared" si="8"/>
        <v>1.0683784291412094E-2</v>
      </c>
      <c r="U19" s="7">
        <f t="shared" si="9"/>
        <v>1.743027650496199E-2</v>
      </c>
      <c r="V19" s="6">
        <f t="shared" si="10"/>
        <v>0.69787273744192646</v>
      </c>
      <c r="W19" s="6">
        <f t="shared" si="11"/>
        <v>0.7164519822194384</v>
      </c>
      <c r="X19" s="6">
        <f t="shared" si="12"/>
        <v>0.64062907506836086</v>
      </c>
      <c r="Y19" s="6">
        <f t="shared" si="13"/>
        <v>0.60303930052232746</v>
      </c>
      <c r="Z19" s="6">
        <f t="shared" si="14"/>
        <v>0.61294405102355498</v>
      </c>
      <c r="AA19" s="6">
        <f t="shared" si="15"/>
        <v>0.65418742925512163</v>
      </c>
      <c r="AB19" s="6">
        <f t="shared" si="16"/>
        <v>5.0710593065686309E-2</v>
      </c>
    </row>
    <row r="20" spans="1:28">
      <c r="A20" s="5" t="s">
        <v>15</v>
      </c>
      <c r="B20" s="5">
        <v>5114</v>
      </c>
      <c r="C20" s="5">
        <v>8693</v>
      </c>
      <c r="D20" s="5">
        <v>4822</v>
      </c>
      <c r="E20" s="5">
        <v>7585</v>
      </c>
      <c r="F20" s="5">
        <v>6446</v>
      </c>
      <c r="G20" s="5">
        <v>6023</v>
      </c>
      <c r="H20" s="5">
        <v>3589</v>
      </c>
      <c r="I20" s="5">
        <v>7403</v>
      </c>
      <c r="J20" s="5">
        <v>2149</v>
      </c>
      <c r="K20" s="5">
        <v>8113</v>
      </c>
      <c r="L20" s="7">
        <f t="shared" si="0"/>
        <v>2.2307621843497681E-2</v>
      </c>
      <c r="M20" s="7">
        <f t="shared" si="1"/>
        <v>2.9847312780473065E-2</v>
      </c>
      <c r="N20" s="7">
        <f t="shared" si="2"/>
        <v>2.2848424254772723E-2</v>
      </c>
      <c r="O20" s="7">
        <f t="shared" si="3"/>
        <v>3.0918799934779063E-2</v>
      </c>
      <c r="P20" s="7">
        <f t="shared" si="4"/>
        <v>2.5733254023066515E-2</v>
      </c>
      <c r="Q20" s="7">
        <f t="shared" si="5"/>
        <v>3.7766491096062199E-2</v>
      </c>
      <c r="R20" s="7">
        <f t="shared" si="6"/>
        <v>2.3052663356606523E-2</v>
      </c>
      <c r="S20" s="7">
        <f t="shared" si="7"/>
        <v>3.7231126690437995E-2</v>
      </c>
      <c r="T20" s="7">
        <f t="shared" si="8"/>
        <v>2.3742970467677961E-2</v>
      </c>
      <c r="U20" s="7">
        <f t="shared" si="9"/>
        <v>3.8764208685514424E-2</v>
      </c>
      <c r="V20" s="6">
        <f t="shared" si="10"/>
        <v>0.74739129809005589</v>
      </c>
      <c r="W20" s="6">
        <f t="shared" si="11"/>
        <v>0.73898160028752069</v>
      </c>
      <c r="X20" s="6">
        <f t="shared" si="12"/>
        <v>0.68137794315102906</v>
      </c>
      <c r="Y20" s="6">
        <f t="shared" si="13"/>
        <v>0.61917716184847815</v>
      </c>
      <c r="Z20" s="6">
        <f t="shared" si="14"/>
        <v>0.6124972306361135</v>
      </c>
      <c r="AA20" s="6">
        <f t="shared" si="15"/>
        <v>0.6798850468026395</v>
      </c>
      <c r="AB20" s="6">
        <f t="shared" si="16"/>
        <v>6.3793201831150198E-2</v>
      </c>
    </row>
    <row r="21" spans="1:28">
      <c r="A21" s="5" t="s">
        <v>16</v>
      </c>
      <c r="B21" s="5">
        <v>4119</v>
      </c>
      <c r="C21" s="5">
        <v>2221</v>
      </c>
      <c r="D21" s="5">
        <v>3801</v>
      </c>
      <c r="E21" s="5">
        <v>1722</v>
      </c>
      <c r="F21" s="5">
        <v>3972</v>
      </c>
      <c r="G21" s="5">
        <v>1065</v>
      </c>
      <c r="H21" s="5">
        <v>2601</v>
      </c>
      <c r="I21" s="5">
        <v>1207</v>
      </c>
      <c r="J21" s="5">
        <v>1498</v>
      </c>
      <c r="K21" s="5">
        <v>1168</v>
      </c>
      <c r="L21" s="7">
        <f t="shared" si="0"/>
        <v>1.7967362998311878E-2</v>
      </c>
      <c r="M21" s="7">
        <f t="shared" si="1"/>
        <v>7.6257772558875735E-3</v>
      </c>
      <c r="N21" s="7">
        <f t="shared" si="2"/>
        <v>1.8010547613519518E-2</v>
      </c>
      <c r="O21" s="7">
        <f t="shared" si="3"/>
        <v>7.0194032284363285E-3</v>
      </c>
      <c r="P21" s="7">
        <f t="shared" si="4"/>
        <v>1.5856730527399967E-2</v>
      </c>
      <c r="Q21" s="7">
        <f t="shared" si="5"/>
        <v>6.6779533483822427E-3</v>
      </c>
      <c r="R21" s="7">
        <f t="shared" si="6"/>
        <v>1.6706597211070932E-2</v>
      </c>
      <c r="S21" s="7">
        <f t="shared" si="7"/>
        <v>6.0702377300227818E-3</v>
      </c>
      <c r="T21" s="7">
        <f t="shared" si="8"/>
        <v>1.6550474527957926E-2</v>
      </c>
      <c r="U21" s="7">
        <f t="shared" si="9"/>
        <v>5.5807464248343215E-3</v>
      </c>
      <c r="V21" s="6">
        <f t="shared" si="10"/>
        <v>2.3561353020690392</v>
      </c>
      <c r="W21" s="6">
        <f t="shared" si="11"/>
        <v>2.5658231942790986</v>
      </c>
      <c r="X21" s="6">
        <f t="shared" si="12"/>
        <v>2.3744895629199498</v>
      </c>
      <c r="Y21" s="6">
        <f t="shared" si="13"/>
        <v>2.7522146502503175</v>
      </c>
      <c r="Z21" s="6">
        <f t="shared" si="14"/>
        <v>2.9656381544784609</v>
      </c>
      <c r="AA21" s="6">
        <f t="shared" si="15"/>
        <v>2.6028601727993732</v>
      </c>
      <c r="AB21" s="6">
        <f t="shared" si="16"/>
        <v>0.25899452648526583</v>
      </c>
    </row>
    <row r="22" spans="1:28">
      <c r="A22" s="5" t="s">
        <v>17</v>
      </c>
      <c r="B22" s="5">
        <v>3714</v>
      </c>
      <c r="C22" s="5">
        <v>6402</v>
      </c>
      <c r="D22" s="5">
        <v>3249</v>
      </c>
      <c r="E22" s="5">
        <v>5194</v>
      </c>
      <c r="F22" s="5">
        <v>3880</v>
      </c>
      <c r="G22" s="5">
        <v>4235</v>
      </c>
      <c r="H22" s="5">
        <v>2350</v>
      </c>
      <c r="I22" s="5">
        <v>5447</v>
      </c>
      <c r="J22" s="5">
        <v>1432</v>
      </c>
      <c r="K22" s="5">
        <v>5667</v>
      </c>
      <c r="L22" s="7">
        <f t="shared" si="0"/>
        <v>1.6200724975899569E-2</v>
      </c>
      <c r="M22" s="7">
        <f t="shared" si="1"/>
        <v>2.1981191351729962E-2</v>
      </c>
      <c r="N22" s="7">
        <f t="shared" si="2"/>
        <v>1.5394966902479589E-2</v>
      </c>
      <c r="O22" s="7">
        <f t="shared" si="3"/>
        <v>2.1172346323169739E-2</v>
      </c>
      <c r="P22" s="7">
        <f t="shared" si="4"/>
        <v>1.5489454795143976E-2</v>
      </c>
      <c r="Q22" s="7">
        <f t="shared" si="5"/>
        <v>2.6555053925257085E-2</v>
      </c>
      <c r="R22" s="7">
        <f t="shared" si="6"/>
        <v>1.5094388099199035E-2</v>
      </c>
      <c r="S22" s="7">
        <f t="shared" si="7"/>
        <v>2.7394022299448297E-2</v>
      </c>
      <c r="T22" s="7">
        <f t="shared" si="8"/>
        <v>1.5821281391212118E-2</v>
      </c>
      <c r="U22" s="7">
        <f t="shared" si="9"/>
        <v>2.7077131840356251E-2</v>
      </c>
      <c r="V22" s="6">
        <f t="shared" si="10"/>
        <v>0.73702670235953982</v>
      </c>
      <c r="W22" s="6">
        <f t="shared" si="11"/>
        <v>0.72712616105434968</v>
      </c>
      <c r="X22" s="6">
        <f t="shared" si="12"/>
        <v>0.5832959269727418</v>
      </c>
      <c r="Y22" s="6">
        <f t="shared" si="13"/>
        <v>0.55101028736123314</v>
      </c>
      <c r="Z22" s="6">
        <f t="shared" si="14"/>
        <v>0.58430418275069262</v>
      </c>
      <c r="AA22" s="6">
        <f t="shared" si="15"/>
        <v>0.63655265209971146</v>
      </c>
      <c r="AB22" s="6">
        <f t="shared" si="16"/>
        <v>8.8292514951135492E-2</v>
      </c>
    </row>
    <row r="23" spans="1:28">
      <c r="A23" s="5" t="s">
        <v>18</v>
      </c>
      <c r="B23" s="5">
        <v>2537</v>
      </c>
      <c r="C23" s="5">
        <v>4228</v>
      </c>
      <c r="D23" s="5">
        <v>2374</v>
      </c>
      <c r="E23" s="5">
        <v>3590</v>
      </c>
      <c r="F23" s="5">
        <v>2409</v>
      </c>
      <c r="G23" s="5">
        <v>1625</v>
      </c>
      <c r="H23" s="5">
        <v>1501</v>
      </c>
      <c r="I23" s="5">
        <v>2098</v>
      </c>
      <c r="J23" s="5">
        <v>882</v>
      </c>
      <c r="K23" s="5">
        <v>2116</v>
      </c>
      <c r="L23" s="7">
        <f t="shared" si="0"/>
        <v>1.1066569537926011E-2</v>
      </c>
      <c r="M23" s="7">
        <f t="shared" si="1"/>
        <v>1.4516788040473958E-2</v>
      </c>
      <c r="N23" s="7">
        <f t="shared" si="2"/>
        <v>1.1248892405813034E-2</v>
      </c>
      <c r="O23" s="7">
        <f t="shared" si="3"/>
        <v>1.4633947497146584E-2</v>
      </c>
      <c r="P23" s="7">
        <f t="shared" si="4"/>
        <v>9.6170352065726387E-3</v>
      </c>
      <c r="Q23" s="7">
        <f t="shared" si="5"/>
        <v>1.0189365437672435E-2</v>
      </c>
      <c r="R23" s="7">
        <f t="shared" si="6"/>
        <v>9.6411389518713825E-3</v>
      </c>
      <c r="S23" s="7">
        <f t="shared" si="7"/>
        <v>1.0551250006286494E-2</v>
      </c>
      <c r="T23" s="7">
        <f t="shared" si="8"/>
        <v>9.7446719183303682E-3</v>
      </c>
      <c r="U23" s="7">
        <f t="shared" si="9"/>
        <v>1.0110324858689576E-2</v>
      </c>
      <c r="V23" s="6">
        <f t="shared" si="10"/>
        <v>0.76232907080213175</v>
      </c>
      <c r="W23" s="6">
        <f t="shared" si="11"/>
        <v>0.76868475905126843</v>
      </c>
      <c r="X23" s="6">
        <f t="shared" si="12"/>
        <v>0.94383063061181816</v>
      </c>
      <c r="Y23" s="6">
        <f t="shared" si="13"/>
        <v>0.91374376932848123</v>
      </c>
      <c r="Z23" s="6">
        <f t="shared" si="14"/>
        <v>0.9638337100469192</v>
      </c>
      <c r="AA23" s="6">
        <f t="shared" si="15"/>
        <v>0.87048438796812388</v>
      </c>
      <c r="AB23" s="6">
        <f t="shared" si="16"/>
        <v>9.7501126143605385E-2</v>
      </c>
    </row>
    <row r="24" spans="1:28">
      <c r="A24" s="5" t="s">
        <v>19</v>
      </c>
      <c r="B24" s="5">
        <v>2223</v>
      </c>
      <c r="C24" s="5">
        <v>3618</v>
      </c>
      <c r="D24" s="5">
        <v>2192</v>
      </c>
      <c r="E24" s="5">
        <v>2910</v>
      </c>
      <c r="F24" s="5">
        <v>2586</v>
      </c>
      <c r="G24" s="5">
        <v>1086</v>
      </c>
      <c r="H24" s="5">
        <v>1495</v>
      </c>
      <c r="I24" s="5">
        <v>1330</v>
      </c>
      <c r="J24" s="5">
        <v>922</v>
      </c>
      <c r="K24" s="5">
        <v>1232</v>
      </c>
      <c r="L24" s="7">
        <f t="shared" si="0"/>
        <v>9.6968798119075762E-3</v>
      </c>
      <c r="M24" s="7">
        <f t="shared" si="1"/>
        <v>1.2422360248447204E-2</v>
      </c>
      <c r="N24" s="7">
        <f t="shared" si="2"/>
        <v>1.038650891050639E-2</v>
      </c>
      <c r="O24" s="7">
        <f t="shared" si="3"/>
        <v>1.186205772052829E-2</v>
      </c>
      <c r="P24" s="7">
        <f t="shared" si="4"/>
        <v>1.0323641778412969E-2</v>
      </c>
      <c r="Q24" s="7">
        <f t="shared" si="5"/>
        <v>6.8096313017306249E-3</v>
      </c>
      <c r="R24" s="7">
        <f t="shared" si="6"/>
        <v>9.6026000886393851E-3</v>
      </c>
      <c r="S24" s="7">
        <f t="shared" si="7"/>
        <v>6.6888286503150787E-3</v>
      </c>
      <c r="T24" s="7">
        <f t="shared" si="8"/>
        <v>1.0186607152721768E-2</v>
      </c>
      <c r="U24" s="7">
        <f t="shared" si="9"/>
        <v>5.8865407494827779E-3</v>
      </c>
      <c r="V24" s="6">
        <f t="shared" si="10"/>
        <v>0.78059882485855991</v>
      </c>
      <c r="W24" s="6">
        <f t="shared" si="11"/>
        <v>0.87560768588502658</v>
      </c>
      <c r="X24" s="6">
        <f t="shared" si="12"/>
        <v>1.5160353506641806</v>
      </c>
      <c r="Y24" s="6">
        <f t="shared" si="13"/>
        <v>1.4356175932518547</v>
      </c>
      <c r="Z24" s="6">
        <f t="shared" si="14"/>
        <v>1.7304912318184182</v>
      </c>
      <c r="AA24" s="6">
        <f t="shared" si="15"/>
        <v>1.2676701372956081</v>
      </c>
      <c r="AB24" s="6">
        <f t="shared" si="16"/>
        <v>0.41684722078787678</v>
      </c>
    </row>
    <row r="25" spans="1:28">
      <c r="A25" s="5" t="s">
        <v>20</v>
      </c>
      <c r="B25" s="5">
        <v>4649</v>
      </c>
      <c r="C25" s="5">
        <v>3172</v>
      </c>
      <c r="D25" s="5">
        <v>4188</v>
      </c>
      <c r="E25" s="5">
        <v>2502</v>
      </c>
      <c r="F25" s="5">
        <v>4611</v>
      </c>
      <c r="G25" s="5">
        <v>1538</v>
      </c>
      <c r="H25" s="5">
        <v>2919</v>
      </c>
      <c r="I25" s="5">
        <v>1761</v>
      </c>
      <c r="J25" s="5">
        <v>1633</v>
      </c>
      <c r="K25" s="5">
        <v>1726</v>
      </c>
      <c r="L25" s="7">
        <f t="shared" si="0"/>
        <v>2.027925966961688E-2</v>
      </c>
      <c r="M25" s="7">
        <f t="shared" si="1"/>
        <v>1.0891024518539119E-2</v>
      </c>
      <c r="N25" s="7">
        <f t="shared" si="2"/>
        <v>1.9844297133759469E-2</v>
      </c>
      <c r="O25" s="7">
        <f t="shared" si="3"/>
        <v>1.0198923854557312E-2</v>
      </c>
      <c r="P25" s="7">
        <f t="shared" si="4"/>
        <v>1.8407700015569298E-2</v>
      </c>
      <c r="Q25" s="7">
        <f t="shared" si="5"/>
        <v>9.6438424880862812E-3</v>
      </c>
      <c r="R25" s="7">
        <f t="shared" si="6"/>
        <v>1.87491569623668E-2</v>
      </c>
      <c r="S25" s="7">
        <f t="shared" si="7"/>
        <v>8.8564114685750778E-3</v>
      </c>
      <c r="T25" s="7">
        <f t="shared" si="8"/>
        <v>1.8042005944028904E-2</v>
      </c>
      <c r="U25" s="7">
        <f t="shared" si="9"/>
        <v>8.246890692863048E-3</v>
      </c>
      <c r="V25" s="6">
        <f t="shared" si="10"/>
        <v>1.862015794298943</v>
      </c>
      <c r="W25" s="6">
        <f t="shared" si="11"/>
        <v>1.9457246094539862</v>
      </c>
      <c r="X25" s="6">
        <f t="shared" si="12"/>
        <v>1.9087516245012948</v>
      </c>
      <c r="Y25" s="6">
        <f t="shared" si="13"/>
        <v>2.1170151171153053</v>
      </c>
      <c r="Z25" s="6">
        <f t="shared" si="14"/>
        <v>2.1877343372142253</v>
      </c>
      <c r="AA25" s="6">
        <f t="shared" si="15"/>
        <v>2.0042482965167507</v>
      </c>
      <c r="AB25" s="6">
        <f t="shared" si="16"/>
        <v>0.1406753389540332</v>
      </c>
    </row>
    <row r="26" spans="1:28">
      <c r="A26" s="5" t="s">
        <v>21</v>
      </c>
      <c r="B26" s="5">
        <v>4972</v>
      </c>
      <c r="C26" s="5">
        <v>7986</v>
      </c>
      <c r="D26" s="5">
        <v>4704</v>
      </c>
      <c r="E26" s="5">
        <v>6774</v>
      </c>
      <c r="F26" s="5">
        <v>4727</v>
      </c>
      <c r="G26" s="5">
        <v>2677</v>
      </c>
      <c r="H26" s="5">
        <v>3168</v>
      </c>
      <c r="I26" s="5">
        <v>3289</v>
      </c>
      <c r="J26" s="5">
        <v>1861</v>
      </c>
      <c r="K26" s="5">
        <v>3356</v>
      </c>
      <c r="L26" s="7">
        <f t="shared" si="0"/>
        <v>2.1688208018355588E-2</v>
      </c>
      <c r="M26" s="7">
        <f t="shared" si="1"/>
        <v>2.7419836634632221E-2</v>
      </c>
      <c r="N26" s="7">
        <f t="shared" si="2"/>
        <v>2.2289296494079406E-2</v>
      </c>
      <c r="O26" s="7">
        <f t="shared" si="3"/>
        <v>2.7612913745312245E-2</v>
      </c>
      <c r="P26" s="7">
        <f t="shared" si="4"/>
        <v>1.8870786808413809E-2</v>
      </c>
      <c r="Q26" s="7">
        <f t="shared" si="5"/>
        <v>1.6785803862553298E-2</v>
      </c>
      <c r="R26" s="7">
        <f t="shared" si="6"/>
        <v>2.0348519786494698E-2</v>
      </c>
      <c r="S26" s="7">
        <f t="shared" si="7"/>
        <v>1.6541020624726538E-2</v>
      </c>
      <c r="T26" s="7">
        <f t="shared" si="8"/>
        <v>2.0561036780059883E-2</v>
      </c>
      <c r="U26" s="7">
        <f t="shared" si="9"/>
        <v>1.6035089898753411E-2</v>
      </c>
      <c r="V26" s="6">
        <f t="shared" si="10"/>
        <v>0.79096780580241011</v>
      </c>
      <c r="W26" s="6">
        <f t="shared" si="11"/>
        <v>0.80720552346140539</v>
      </c>
      <c r="X26" s="6">
        <f t="shared" si="12"/>
        <v>1.1242110871146187</v>
      </c>
      <c r="Y26" s="6">
        <f t="shared" si="13"/>
        <v>1.2301852617290421</v>
      </c>
      <c r="Z26" s="6">
        <f t="shared" si="14"/>
        <v>1.2822526664885319</v>
      </c>
      <c r="AA26" s="6">
        <f t="shared" si="15"/>
        <v>1.0469644689192017</v>
      </c>
      <c r="AB26" s="6">
        <f t="shared" si="16"/>
        <v>0.23340741114512917</v>
      </c>
    </row>
    <row r="27" spans="1:28">
      <c r="A27" s="5" t="s">
        <v>22</v>
      </c>
      <c r="B27" s="5">
        <v>5029</v>
      </c>
      <c r="C27" s="5">
        <v>2626</v>
      </c>
      <c r="D27" s="5">
        <v>4667</v>
      </c>
      <c r="E27" s="5">
        <v>2301</v>
      </c>
      <c r="F27" s="5">
        <v>5364</v>
      </c>
      <c r="G27" s="5">
        <v>1086</v>
      </c>
      <c r="H27" s="5">
        <v>3532</v>
      </c>
      <c r="I27" s="5">
        <v>1362</v>
      </c>
      <c r="J27" s="5">
        <v>2007</v>
      </c>
      <c r="K27" s="5">
        <v>1313</v>
      </c>
      <c r="L27" s="7">
        <f t="shared" si="0"/>
        <v>2.1936845962250654E-2</v>
      </c>
      <c r="M27" s="7">
        <f t="shared" si="1"/>
        <v>9.0163399702659925E-3</v>
      </c>
      <c r="N27" s="7">
        <f t="shared" si="2"/>
        <v>2.2113976772506077E-2</v>
      </c>
      <c r="O27" s="7">
        <f t="shared" si="3"/>
        <v>9.3795858470569048E-3</v>
      </c>
      <c r="P27" s="7">
        <f t="shared" si="4"/>
        <v>2.1413772041534093E-2</v>
      </c>
      <c r="Q27" s="7">
        <f t="shared" si="5"/>
        <v>6.8096313017306249E-3</v>
      </c>
      <c r="R27" s="7">
        <f t="shared" si="6"/>
        <v>2.2686544155902547E-2</v>
      </c>
      <c r="S27" s="7">
        <f t="shared" si="7"/>
        <v>6.8497628734805549E-3</v>
      </c>
      <c r="T27" s="7">
        <f t="shared" si="8"/>
        <v>2.217410038558849E-2</v>
      </c>
      <c r="U27" s="7">
        <f t="shared" si="9"/>
        <v>6.2735616916159793E-3</v>
      </c>
      <c r="V27" s="6">
        <f t="shared" si="10"/>
        <v>2.4330100722237398</v>
      </c>
      <c r="W27" s="6">
        <f t="shared" si="11"/>
        <v>2.3576709177884361</v>
      </c>
      <c r="X27" s="6">
        <f t="shared" si="12"/>
        <v>3.1446301705192052</v>
      </c>
      <c r="Y27" s="6">
        <f t="shared" si="13"/>
        <v>3.3120189085282719</v>
      </c>
      <c r="Z27" s="6">
        <f t="shared" si="14"/>
        <v>3.5345313357198789</v>
      </c>
      <c r="AA27" s="6">
        <f t="shared" si="15"/>
        <v>2.9563722809559061</v>
      </c>
      <c r="AB27" s="6">
        <f t="shared" si="16"/>
        <v>0.5311649397973297</v>
      </c>
    </row>
    <row r="28" spans="1:28">
      <c r="A28" s="5" t="s">
        <v>23</v>
      </c>
      <c r="B28" s="5">
        <v>4284</v>
      </c>
      <c r="C28" s="5">
        <v>1899</v>
      </c>
      <c r="D28" s="5">
        <v>3947</v>
      </c>
      <c r="E28" s="5">
        <v>1616</v>
      </c>
      <c r="F28" s="5">
        <v>4393</v>
      </c>
      <c r="G28" s="5">
        <v>958</v>
      </c>
      <c r="H28" s="5">
        <v>2820</v>
      </c>
      <c r="I28" s="5">
        <v>1192</v>
      </c>
      <c r="J28" s="5">
        <v>1653</v>
      </c>
      <c r="K28" s="5">
        <v>1198</v>
      </c>
      <c r="L28" s="7">
        <f t="shared" si="0"/>
        <v>1.868710441485023E-2</v>
      </c>
      <c r="M28" s="7">
        <f t="shared" si="1"/>
        <v>6.5201940607521403E-3</v>
      </c>
      <c r="N28" s="7">
        <f t="shared" si="2"/>
        <v>1.8702349758106168E-2</v>
      </c>
      <c r="O28" s="7">
        <f t="shared" si="3"/>
        <v>6.5873145279634763E-3</v>
      </c>
      <c r="P28" s="7">
        <f t="shared" si="4"/>
        <v>1.7537416215223579E-2</v>
      </c>
      <c r="Q28" s="7">
        <f t="shared" si="5"/>
        <v>6.0070228241785803E-3</v>
      </c>
      <c r="R28" s="7">
        <f t="shared" si="6"/>
        <v>1.8113265719038842E-2</v>
      </c>
      <c r="S28" s="7">
        <f t="shared" si="7"/>
        <v>5.9947998129139656E-3</v>
      </c>
      <c r="T28" s="7">
        <f t="shared" si="8"/>
        <v>1.8262973561224603E-2</v>
      </c>
      <c r="U28" s="7">
        <f t="shared" si="9"/>
        <v>5.7240875145132854E-3</v>
      </c>
      <c r="V28" s="6">
        <f t="shared" si="10"/>
        <v>2.8660350045922667</v>
      </c>
      <c r="W28" s="6">
        <f t="shared" si="11"/>
        <v>2.8391463135263648</v>
      </c>
      <c r="X28" s="6">
        <f t="shared" si="12"/>
        <v>2.9194855302754243</v>
      </c>
      <c r="Y28" s="6">
        <f t="shared" si="13"/>
        <v>3.0214963442180909</v>
      </c>
      <c r="Z28" s="6">
        <f t="shared" si="14"/>
        <v>3.1905475789668269</v>
      </c>
      <c r="AA28" s="6">
        <f t="shared" si="15"/>
        <v>2.9673421543157952</v>
      </c>
      <c r="AB28" s="6">
        <f t="shared" si="16"/>
        <v>0.14295183325422686</v>
      </c>
    </row>
    <row r="29" spans="1:28">
      <c r="A29" s="5" t="s">
        <v>24</v>
      </c>
      <c r="B29" s="5">
        <v>4805</v>
      </c>
      <c r="C29" s="5">
        <v>3295</v>
      </c>
      <c r="D29" s="5">
        <v>4281</v>
      </c>
      <c r="E29" s="5">
        <v>2853</v>
      </c>
      <c r="F29" s="5">
        <v>4447</v>
      </c>
      <c r="G29" s="5">
        <v>1263</v>
      </c>
      <c r="H29" s="5">
        <v>2956</v>
      </c>
      <c r="I29" s="5">
        <v>1472</v>
      </c>
      <c r="J29" s="5">
        <v>1597</v>
      </c>
      <c r="K29" s="5">
        <v>1632</v>
      </c>
      <c r="L29" s="7">
        <f t="shared" si="0"/>
        <v>2.0959742463434954E-2</v>
      </c>
      <c r="M29" s="7">
        <f t="shared" si="1"/>
        <v>1.1313343565128121E-2</v>
      </c>
      <c r="N29" s="7">
        <f t="shared" si="2"/>
        <v>2.0284965623119457E-2</v>
      </c>
      <c r="O29" s="7">
        <f t="shared" si="3"/>
        <v>1.1629708136311756E-2</v>
      </c>
      <c r="P29" s="7">
        <f t="shared" si="4"/>
        <v>1.7752991101547749E-2</v>
      </c>
      <c r="Q29" s="7">
        <f t="shared" si="5"/>
        <v>7.9194883370955604E-3</v>
      </c>
      <c r="R29" s="7">
        <f t="shared" si="6"/>
        <v>1.8986813285630785E-2</v>
      </c>
      <c r="S29" s="7">
        <f t="shared" si="7"/>
        <v>7.4029742656118768E-3</v>
      </c>
      <c r="T29" s="7">
        <f t="shared" si="8"/>
        <v>1.7644264233076641E-2</v>
      </c>
      <c r="U29" s="7">
        <f t="shared" si="9"/>
        <v>7.7977552785356277E-3</v>
      </c>
      <c r="V29" s="6">
        <f t="shared" si="10"/>
        <v>1.852656762589671</v>
      </c>
      <c r="W29" s="6">
        <f t="shared" si="11"/>
        <v>1.7442368617818667</v>
      </c>
      <c r="X29" s="6">
        <f t="shared" si="12"/>
        <v>2.2416841020386657</v>
      </c>
      <c r="Y29" s="6">
        <f t="shared" si="13"/>
        <v>2.5647547329494156</v>
      </c>
      <c r="Z29" s="6">
        <f t="shared" si="14"/>
        <v>2.2627363392186539</v>
      </c>
      <c r="AA29" s="6">
        <f t="shared" si="15"/>
        <v>2.1332137597156544</v>
      </c>
      <c r="AB29" s="6">
        <f t="shared" si="16"/>
        <v>0.33346093515840097</v>
      </c>
    </row>
    <row r="30" spans="1:28">
      <c r="A30" s="5" t="s">
        <v>25</v>
      </c>
      <c r="B30" s="5">
        <v>2674</v>
      </c>
      <c r="C30" s="5">
        <v>4394</v>
      </c>
      <c r="D30" s="5">
        <v>2563</v>
      </c>
      <c r="E30" s="5">
        <v>3803</v>
      </c>
      <c r="F30" s="5">
        <v>3051</v>
      </c>
      <c r="G30" s="5">
        <v>3169</v>
      </c>
      <c r="H30" s="5">
        <v>1824</v>
      </c>
      <c r="I30" s="5">
        <v>3901</v>
      </c>
      <c r="J30" s="5">
        <v>1145</v>
      </c>
      <c r="K30" s="5">
        <v>4231</v>
      </c>
      <c r="L30" s="7">
        <f t="shared" si="0"/>
        <v>1.1664173017112398E-2</v>
      </c>
      <c r="M30" s="7">
        <f t="shared" si="1"/>
        <v>1.5086747078959928E-2</v>
      </c>
      <c r="N30" s="7">
        <f t="shared" si="2"/>
        <v>1.214444449709301E-2</v>
      </c>
      <c r="O30" s="7">
        <f t="shared" si="3"/>
        <v>1.5502201206587315E-2</v>
      </c>
      <c r="P30" s="7">
        <f t="shared" si="4"/>
        <v>1.2179981077315534E-2</v>
      </c>
      <c r="Q30" s="7">
        <f t="shared" si="5"/>
        <v>1.9870830198143969E-2</v>
      </c>
      <c r="R30" s="7">
        <f t="shared" si="6"/>
        <v>1.1715814422527251E-2</v>
      </c>
      <c r="S30" s="7">
        <f t="shared" si="7"/>
        <v>1.9618887642766258E-2</v>
      </c>
      <c r="T30" s="7">
        <f t="shared" si="8"/>
        <v>1.2650396084453824E-2</v>
      </c>
      <c r="U30" s="7">
        <f t="shared" si="9"/>
        <v>2.021587168105652E-2</v>
      </c>
      <c r="V30" s="6">
        <f t="shared" si="10"/>
        <v>0.77314035663654268</v>
      </c>
      <c r="W30" s="6">
        <f t="shared" si="11"/>
        <v>0.78340129477435105</v>
      </c>
      <c r="X30" s="6">
        <f t="shared" si="12"/>
        <v>0.61295783597673748</v>
      </c>
      <c r="Y30" s="6">
        <f t="shared" si="13"/>
        <v>0.59717016763929653</v>
      </c>
      <c r="Z30" s="6">
        <f t="shared" si="14"/>
        <v>0.62576555114900145</v>
      </c>
      <c r="AA30" s="6">
        <f t="shared" si="15"/>
        <v>0.67848704123518577</v>
      </c>
      <c r="AB30" s="6">
        <f t="shared" si="16"/>
        <v>9.1722839170882378E-2</v>
      </c>
    </row>
    <row r="31" spans="1:28">
      <c r="A31" s="5" t="s">
        <v>26</v>
      </c>
      <c r="B31" s="5">
        <v>4470</v>
      </c>
      <c r="C31" s="5">
        <v>7804</v>
      </c>
      <c r="D31" s="5">
        <v>4143</v>
      </c>
      <c r="E31" s="5">
        <v>6307</v>
      </c>
      <c r="F31" s="5">
        <v>4860</v>
      </c>
      <c r="G31" s="5">
        <v>4127</v>
      </c>
      <c r="H31" s="5">
        <v>2786</v>
      </c>
      <c r="I31" s="5">
        <v>5238</v>
      </c>
      <c r="J31" s="5">
        <v>1633</v>
      </c>
      <c r="K31" s="5">
        <v>5718</v>
      </c>
      <c r="L31" s="7">
        <f t="shared" si="0"/>
        <v>1.9498449284402548E-2</v>
      </c>
      <c r="M31" s="7">
        <f t="shared" si="1"/>
        <v>2.6794941785207846E-2</v>
      </c>
      <c r="N31" s="7">
        <f t="shared" si="2"/>
        <v>1.9631070445359475E-2</v>
      </c>
      <c r="O31" s="7">
        <f t="shared" si="3"/>
        <v>2.5709277678134683E-2</v>
      </c>
      <c r="P31" s="7">
        <f t="shared" si="4"/>
        <v>1.9401739769175187E-2</v>
      </c>
      <c r="Q31" s="7">
        <f t="shared" si="5"/>
        <v>2.5877853022322549E-2</v>
      </c>
      <c r="R31" s="7">
        <f t="shared" si="6"/>
        <v>1.7894878827390853E-2</v>
      </c>
      <c r="S31" s="7">
        <f t="shared" si="7"/>
        <v>2.6342920654398784E-2</v>
      </c>
      <c r="T31" s="7">
        <f t="shared" si="8"/>
        <v>1.8042005944028904E-2</v>
      </c>
      <c r="U31" s="7">
        <f t="shared" si="9"/>
        <v>2.732081169281049E-2</v>
      </c>
      <c r="V31" s="6">
        <f t="shared" si="10"/>
        <v>0.7276914217879239</v>
      </c>
      <c r="W31" s="6">
        <f t="shared" si="11"/>
        <v>0.76357922969011993</v>
      </c>
      <c r="X31" s="6">
        <f t="shared" si="12"/>
        <v>0.749743023597785</v>
      </c>
      <c r="Y31" s="6">
        <f t="shared" si="13"/>
        <v>0.67930504222214017</v>
      </c>
      <c r="Z31" s="6">
        <f t="shared" si="14"/>
        <v>0.6603759122126186</v>
      </c>
      <c r="AA31" s="6">
        <f t="shared" si="15"/>
        <v>0.71613892590211747</v>
      </c>
      <c r="AB31" s="6">
        <f t="shared" si="16"/>
        <v>4.4664098136296342E-2</v>
      </c>
    </row>
    <row r="32" spans="1:28">
      <c r="A32" s="5" t="s">
        <v>27</v>
      </c>
      <c r="B32" s="5">
        <v>4430</v>
      </c>
      <c r="C32" s="5">
        <v>7056</v>
      </c>
      <c r="D32" s="5">
        <v>4166</v>
      </c>
      <c r="E32" s="5">
        <v>6023</v>
      </c>
      <c r="F32" s="5">
        <v>4702</v>
      </c>
      <c r="G32" s="5">
        <v>1793</v>
      </c>
      <c r="H32" s="5">
        <v>2985</v>
      </c>
      <c r="I32" s="5">
        <v>2232</v>
      </c>
      <c r="J32" s="5">
        <v>1630</v>
      </c>
      <c r="K32" s="5">
        <v>2449</v>
      </c>
      <c r="L32" s="7">
        <f t="shared" si="0"/>
        <v>1.9323966516756889E-2</v>
      </c>
      <c r="M32" s="7">
        <f t="shared" si="1"/>
        <v>2.4226692623837334E-2</v>
      </c>
      <c r="N32" s="7">
        <f t="shared" si="2"/>
        <v>1.9740052974986141E-2</v>
      </c>
      <c r="O32" s="7">
        <f t="shared" si="3"/>
        <v>2.455160606554704E-2</v>
      </c>
      <c r="P32" s="7">
        <f t="shared" si="4"/>
        <v>1.8770983620300767E-2</v>
      </c>
      <c r="Q32" s="7">
        <f t="shared" si="5"/>
        <v>1.1242789064459493E-2</v>
      </c>
      <c r="R32" s="7">
        <f t="shared" si="6"/>
        <v>1.9173084457918772E-2</v>
      </c>
      <c r="S32" s="7">
        <f t="shared" si="7"/>
        <v>1.1225162065791923E-2</v>
      </c>
      <c r="T32" s="7">
        <f t="shared" si="8"/>
        <v>1.8008860801449547E-2</v>
      </c>
      <c r="U32" s="7">
        <f t="shared" si="9"/>
        <v>1.1701410954126074E-2</v>
      </c>
      <c r="V32" s="6">
        <f t="shared" si="10"/>
        <v>0.79763122506220629</v>
      </c>
      <c r="W32" s="6">
        <f t="shared" si="11"/>
        <v>0.80402287827056285</v>
      </c>
      <c r="X32" s="6">
        <f t="shared" si="12"/>
        <v>1.6696020456026583</v>
      </c>
      <c r="Y32" s="6">
        <f t="shared" si="13"/>
        <v>1.7080452242509456</v>
      </c>
      <c r="Z32" s="6">
        <f t="shared" si="14"/>
        <v>1.5390332731711625</v>
      </c>
      <c r="AA32" s="6">
        <f t="shared" si="15"/>
        <v>1.3036669292715071</v>
      </c>
      <c r="AB32" s="6">
        <f t="shared" si="16"/>
        <v>0.4632882316362838</v>
      </c>
    </row>
    <row r="33" spans="1:28">
      <c r="A33" s="5" t="s">
        <v>28</v>
      </c>
      <c r="B33" s="5">
        <v>1110</v>
      </c>
      <c r="C33" s="5">
        <v>725</v>
      </c>
      <c r="D33" s="5">
        <v>1048</v>
      </c>
      <c r="E33" s="5">
        <v>582</v>
      </c>
      <c r="F33" s="5">
        <v>1327</v>
      </c>
      <c r="G33" s="5">
        <v>421</v>
      </c>
      <c r="H33" s="5">
        <v>851</v>
      </c>
      <c r="I33" s="5">
        <v>412</v>
      </c>
      <c r="J33" s="5">
        <v>496</v>
      </c>
      <c r="K33" s="5">
        <v>495</v>
      </c>
      <c r="L33" s="7">
        <f t="shared" si="0"/>
        <v>4.8418968021670759E-3</v>
      </c>
      <c r="M33" s="7">
        <f t="shared" si="1"/>
        <v>2.4892789331465515E-3</v>
      </c>
      <c r="N33" s="7">
        <f t="shared" si="2"/>
        <v>4.9658126542932012E-3</v>
      </c>
      <c r="O33" s="7">
        <f t="shared" si="3"/>
        <v>2.3724115441056577E-3</v>
      </c>
      <c r="P33" s="7">
        <f t="shared" si="4"/>
        <v>5.2975532250402208E-3</v>
      </c>
      <c r="Q33" s="7">
        <f t="shared" si="5"/>
        <v>2.63982944569852E-3</v>
      </c>
      <c r="R33" s="7">
        <f t="shared" si="6"/>
        <v>5.4660954350716504E-3</v>
      </c>
      <c r="S33" s="7">
        <f t="shared" si="7"/>
        <v>2.0720281232554983E-3</v>
      </c>
      <c r="T33" s="7">
        <f t="shared" si="8"/>
        <v>5.4799969064533594E-3</v>
      </c>
      <c r="U33" s="7">
        <f t="shared" si="9"/>
        <v>2.3651279797029016E-3</v>
      </c>
      <c r="V33" s="6">
        <f t="shared" si="10"/>
        <v>1.9451001403232535</v>
      </c>
      <c r="W33" s="6">
        <f t="shared" si="11"/>
        <v>2.0931497600536222</v>
      </c>
      <c r="X33" s="6">
        <f t="shared" si="12"/>
        <v>2.0067785946066854</v>
      </c>
      <c r="Y33" s="6">
        <f t="shared" si="13"/>
        <v>2.6380411412966307</v>
      </c>
      <c r="Z33" s="6">
        <f t="shared" si="14"/>
        <v>2.316998045552586</v>
      </c>
      <c r="AA33" s="6">
        <f t="shared" si="15"/>
        <v>2.2000135363665554</v>
      </c>
      <c r="AB33" s="6">
        <f t="shared" si="16"/>
        <v>0.28253053240198944</v>
      </c>
    </row>
    <row r="34" spans="1:28">
      <c r="A34" s="5" t="s">
        <v>29</v>
      </c>
      <c r="B34" s="5">
        <v>2850</v>
      </c>
      <c r="C34" s="5">
        <v>4889</v>
      </c>
      <c r="D34" s="5">
        <v>2783</v>
      </c>
      <c r="E34" s="5">
        <v>4222</v>
      </c>
      <c r="F34" s="5">
        <v>3493</v>
      </c>
      <c r="G34" s="5">
        <v>2320</v>
      </c>
      <c r="H34" s="5">
        <v>2042</v>
      </c>
      <c r="I34" s="5">
        <v>3065</v>
      </c>
      <c r="J34" s="5">
        <v>1258</v>
      </c>
      <c r="K34" s="5">
        <v>3331</v>
      </c>
      <c r="L34" s="7">
        <f t="shared" si="0"/>
        <v>1.2431897194753303E-2</v>
      </c>
      <c r="M34" s="7">
        <f t="shared" si="1"/>
        <v>1.6786323729866885E-2</v>
      </c>
      <c r="N34" s="7">
        <f t="shared" si="2"/>
        <v>1.3186886084826314E-2</v>
      </c>
      <c r="O34" s="7">
        <f t="shared" si="3"/>
        <v>1.7210174466003588E-2</v>
      </c>
      <c r="P34" s="7">
        <f t="shared" si="4"/>
        <v>1.39445014431541E-2</v>
      </c>
      <c r="Q34" s="7">
        <f t="shared" si="5"/>
        <v>1.45472786556308E-2</v>
      </c>
      <c r="R34" s="7">
        <f t="shared" si="6"/>
        <v>1.311605978662316E-2</v>
      </c>
      <c r="S34" s="7">
        <f t="shared" si="7"/>
        <v>1.5414481062568208E-2</v>
      </c>
      <c r="T34" s="7">
        <f t="shared" si="8"/>
        <v>1.3898863121609529E-2</v>
      </c>
      <c r="U34" s="7">
        <f t="shared" si="9"/>
        <v>1.5915638990687608E-2</v>
      </c>
      <c r="V34" s="6">
        <f t="shared" si="10"/>
        <v>0.74059677358860798</v>
      </c>
      <c r="W34" s="6">
        <f t="shared" si="11"/>
        <v>0.7662261710870657</v>
      </c>
      <c r="X34" s="6">
        <f t="shared" si="12"/>
        <v>0.95856426299750686</v>
      </c>
      <c r="Y34" s="6">
        <f t="shared" si="13"/>
        <v>0.85089207566471858</v>
      </c>
      <c r="Z34" s="6">
        <f t="shared" si="14"/>
        <v>0.87328338684622631</v>
      </c>
      <c r="AA34" s="6">
        <f t="shared" si="15"/>
        <v>0.83791253403682509</v>
      </c>
      <c r="AB34" s="6">
        <f t="shared" si="16"/>
        <v>8.744383525314374E-2</v>
      </c>
    </row>
    <row r="35" spans="1:28">
      <c r="A35" s="5" t="s">
        <v>30</v>
      </c>
      <c r="B35" s="5">
        <v>2142</v>
      </c>
      <c r="C35" s="5">
        <v>1573</v>
      </c>
      <c r="D35" s="5">
        <v>1942</v>
      </c>
      <c r="E35" s="5">
        <v>1394</v>
      </c>
      <c r="F35" s="5">
        <v>2179</v>
      </c>
      <c r="G35" s="5">
        <v>690</v>
      </c>
      <c r="H35" s="5">
        <v>1456</v>
      </c>
      <c r="I35" s="5">
        <v>921</v>
      </c>
      <c r="J35" s="5">
        <v>864</v>
      </c>
      <c r="K35" s="5">
        <v>920</v>
      </c>
      <c r="L35" s="7">
        <f t="shared" si="0"/>
        <v>9.343552207425115E-3</v>
      </c>
      <c r="M35" s="7">
        <f t="shared" si="1"/>
        <v>5.4008769128821047E-3</v>
      </c>
      <c r="N35" s="7">
        <f t="shared" si="2"/>
        <v>9.2019161971730878E-3</v>
      </c>
      <c r="O35" s="7">
        <f t="shared" si="3"/>
        <v>5.6823740420675036E-3</v>
      </c>
      <c r="P35" s="7">
        <f t="shared" si="4"/>
        <v>8.6988458759326599E-3</v>
      </c>
      <c r="Q35" s="7">
        <f t="shared" si="5"/>
        <v>4.3265613243039878E-3</v>
      </c>
      <c r="R35" s="7">
        <f t="shared" si="6"/>
        <v>9.3520974776314016E-3</v>
      </c>
      <c r="S35" s="7">
        <f t="shared" si="7"/>
        <v>4.6318881104813444E-3</v>
      </c>
      <c r="T35" s="7">
        <f t="shared" si="8"/>
        <v>9.5458010628542388E-3</v>
      </c>
      <c r="U35" s="7">
        <f t="shared" si="9"/>
        <v>4.395793416821555E-3</v>
      </c>
      <c r="V35" s="6">
        <f t="shared" si="10"/>
        <v>1.7300065078578239</v>
      </c>
      <c r="W35" s="6">
        <f t="shared" si="11"/>
        <v>1.6193788245986385</v>
      </c>
      <c r="X35" s="6">
        <f t="shared" si="12"/>
        <v>2.0105680294112185</v>
      </c>
      <c r="Y35" s="6">
        <f t="shared" si="13"/>
        <v>2.0190680894188384</v>
      </c>
      <c r="Z35" s="6">
        <f t="shared" si="14"/>
        <v>2.1715763589628549</v>
      </c>
      <c r="AA35" s="6">
        <f t="shared" si="15"/>
        <v>1.910119562049875</v>
      </c>
      <c r="AB35" s="6">
        <f t="shared" si="16"/>
        <v>0.22764567949292244</v>
      </c>
    </row>
    <row r="36" spans="1:28">
      <c r="A36" s="5" t="s">
        <v>31</v>
      </c>
      <c r="B36" s="5">
        <v>2319</v>
      </c>
      <c r="C36" s="5">
        <v>1579</v>
      </c>
      <c r="D36" s="5">
        <v>2129</v>
      </c>
      <c r="E36" s="5">
        <v>1227</v>
      </c>
      <c r="F36" s="5">
        <v>2938</v>
      </c>
      <c r="G36" s="5">
        <v>912</v>
      </c>
      <c r="H36" s="5">
        <v>1752</v>
      </c>
      <c r="I36" s="5">
        <v>962</v>
      </c>
      <c r="J36" s="5">
        <v>1086</v>
      </c>
      <c r="K36" s="5">
        <v>1024</v>
      </c>
      <c r="L36" s="7">
        <f t="shared" si="0"/>
        <v>1.0115638454257161E-2</v>
      </c>
      <c r="M36" s="7">
        <f t="shared" si="1"/>
        <v>5.4214778419840069E-3</v>
      </c>
      <c r="N36" s="7">
        <f t="shared" si="2"/>
        <v>1.0087991546746397E-2</v>
      </c>
      <c r="O36" s="7">
        <f t="shared" si="3"/>
        <v>5.0016305233980107E-3</v>
      </c>
      <c r="P36" s="7">
        <f t="shared" si="4"/>
        <v>1.1728870667044589E-2</v>
      </c>
      <c r="Q36" s="7">
        <f t="shared" si="5"/>
        <v>5.7185854025583148E-3</v>
      </c>
      <c r="R36" s="7">
        <f t="shared" si="6"/>
        <v>1.125334806374328E-2</v>
      </c>
      <c r="S36" s="7">
        <f t="shared" si="7"/>
        <v>4.8380850839121097E-3</v>
      </c>
      <c r="T36" s="7">
        <f t="shared" si="8"/>
        <v>1.1998541613726509E-2</v>
      </c>
      <c r="U36" s="7">
        <f t="shared" si="9"/>
        <v>4.8927091943752957E-3</v>
      </c>
      <c r="V36" s="6">
        <f t="shared" si="10"/>
        <v>1.8658452084635491</v>
      </c>
      <c r="W36" s="6">
        <f t="shared" si="11"/>
        <v>2.0169405755891003</v>
      </c>
      <c r="X36" s="6">
        <f t="shared" si="12"/>
        <v>2.0510090942766128</v>
      </c>
      <c r="Y36" s="6">
        <f t="shared" si="13"/>
        <v>2.3259921784268713</v>
      </c>
      <c r="Z36" s="6">
        <f t="shared" si="14"/>
        <v>2.4523308328890963</v>
      </c>
      <c r="AA36" s="6">
        <f t="shared" si="15"/>
        <v>2.1424235779290459</v>
      </c>
      <c r="AB36" s="6">
        <f t="shared" si="16"/>
        <v>0.23996777071071673</v>
      </c>
    </row>
    <row r="37" spans="1:28">
      <c r="A37" s="5" t="s">
        <v>32</v>
      </c>
      <c r="B37" s="5">
        <v>3254</v>
      </c>
      <c r="C37" s="5">
        <v>5342</v>
      </c>
      <c r="D37" s="5">
        <v>2987</v>
      </c>
      <c r="E37" s="5">
        <v>4717</v>
      </c>
      <c r="F37" s="5">
        <v>3649</v>
      </c>
      <c r="G37" s="5">
        <v>2449</v>
      </c>
      <c r="H37" s="5">
        <v>2251</v>
      </c>
      <c r="I37" s="5">
        <v>3163</v>
      </c>
      <c r="J37" s="5">
        <v>1215</v>
      </c>
      <c r="K37" s="5">
        <v>3132</v>
      </c>
      <c r="L37" s="7">
        <f t="shared" ref="L37:L68" si="17">B37/B$70</f>
        <v>1.4194173147974474E-2</v>
      </c>
      <c r="M37" s="7">
        <f t="shared" ref="M37:M68" si="18">C37/C$70</f>
        <v>1.8341693877060521E-2</v>
      </c>
      <c r="N37" s="7">
        <f t="shared" ref="N37:N68" si="19">D37/D$70</f>
        <v>1.415351373890629E-2</v>
      </c>
      <c r="O37" s="7">
        <f t="shared" ref="O37:O68" si="20">E37/E$70</f>
        <v>1.9227947171041905E-2</v>
      </c>
      <c r="P37" s="7">
        <f t="shared" ref="P37:P68" si="21">F37/F$70</f>
        <v>1.4567273336979476E-2</v>
      </c>
      <c r="Q37" s="7">
        <f t="shared" ref="Q37:Q68" si="22">G37/G$70</f>
        <v>1.535615751191372E-2</v>
      </c>
      <c r="R37" s="7">
        <f t="shared" ref="R37:R68" si="23">H37/H$70</f>
        <v>1.4458496855871075E-2</v>
      </c>
      <c r="S37" s="7">
        <f t="shared" ref="S37:S68" si="24">I37/I$70</f>
        <v>1.5907342121012476E-2</v>
      </c>
      <c r="T37" s="7">
        <f t="shared" ref="T37:T68" si="25">J37/J$70</f>
        <v>1.3423782744638773E-2</v>
      </c>
      <c r="U37" s="7">
        <f t="shared" ref="U37:U68" si="26">K37/K$70</f>
        <v>1.4964809762483815E-2</v>
      </c>
      <c r="V37" s="6">
        <f t="shared" ref="V37:V68" si="27">L37/M37</f>
        <v>0.77387471643100292</v>
      </c>
      <c r="W37" s="6">
        <f t="shared" ref="W37:W68" si="28">N37/O37</f>
        <v>0.73609073360790567</v>
      </c>
      <c r="X37" s="6">
        <f t="shared" ref="X37:X68" si="29">P37/Q37</f>
        <v>0.94862750174825916</v>
      </c>
      <c r="Y37" s="6">
        <f t="shared" ref="Y37:Y68" si="30">R37/S37</f>
        <v>0.90891971429799212</v>
      </c>
      <c r="Z37" s="6">
        <f t="shared" ref="Z37:Z68" si="31">T37/U37</f>
        <v>0.89702328046238611</v>
      </c>
      <c r="AA37" s="6">
        <f t="shared" ref="AA37:AA68" si="32">AVERAGE(V37:Z37)</f>
        <v>0.85290718930950926</v>
      </c>
      <c r="AB37" s="6">
        <f t="shared" ref="AB37:AB68" si="33">STDEV(V37:Z37)</f>
        <v>9.2382664444611587E-2</v>
      </c>
    </row>
    <row r="38" spans="1:28">
      <c r="A38" s="5" t="s">
        <v>33</v>
      </c>
      <c r="B38" s="5">
        <v>2401</v>
      </c>
      <c r="C38" s="5">
        <v>3930</v>
      </c>
      <c r="D38" s="5">
        <v>2040</v>
      </c>
      <c r="E38" s="5">
        <v>3109</v>
      </c>
      <c r="F38" s="5">
        <v>2414</v>
      </c>
      <c r="G38" s="5">
        <v>2562</v>
      </c>
      <c r="H38" s="5">
        <v>1440</v>
      </c>
      <c r="I38" s="5">
        <v>3328</v>
      </c>
      <c r="J38" s="5">
        <v>891</v>
      </c>
      <c r="K38" s="5">
        <v>3467</v>
      </c>
      <c r="L38" s="7">
        <f t="shared" si="17"/>
        <v>1.0473328127930765E-2</v>
      </c>
      <c r="M38" s="7">
        <f t="shared" si="18"/>
        <v>1.3493608561746135E-2</v>
      </c>
      <c r="N38" s="7">
        <f t="shared" si="19"/>
        <v>9.6662765407997415E-3</v>
      </c>
      <c r="O38" s="7">
        <f t="shared" si="20"/>
        <v>1.2673243111038644E-2</v>
      </c>
      <c r="P38" s="7">
        <f t="shared" si="21"/>
        <v>9.6369958441952473E-3</v>
      </c>
      <c r="Q38" s="7">
        <f t="shared" si="22"/>
        <v>1.6064710308502633E-2</v>
      </c>
      <c r="R38" s="7">
        <f t="shared" si="23"/>
        <v>9.2493271756794084E-3</v>
      </c>
      <c r="S38" s="7">
        <f t="shared" si="24"/>
        <v>1.673715920920946E-2</v>
      </c>
      <c r="T38" s="7">
        <f t="shared" si="25"/>
        <v>9.8441073460684338E-3</v>
      </c>
      <c r="U38" s="7">
        <f t="shared" si="26"/>
        <v>1.6565451930565578E-2</v>
      </c>
      <c r="V38" s="6">
        <f t="shared" si="27"/>
        <v>0.7761695531632844</v>
      </c>
      <c r="W38" s="6">
        <f t="shared" si="28"/>
        <v>0.76273109070086598</v>
      </c>
      <c r="X38" s="6">
        <f t="shared" si="29"/>
        <v>0.59988606449346527</v>
      </c>
      <c r="Y38" s="6">
        <f t="shared" si="30"/>
        <v>0.55262228554234316</v>
      </c>
      <c r="Z38" s="6">
        <f t="shared" si="31"/>
        <v>0.5942552842705533</v>
      </c>
      <c r="AA38" s="6">
        <f t="shared" si="32"/>
        <v>0.6571328556341024</v>
      </c>
      <c r="AB38" s="6">
        <f t="shared" si="33"/>
        <v>0.10425205746800807</v>
      </c>
    </row>
    <row r="39" spans="1:28">
      <c r="A39" s="5" t="s">
        <v>34</v>
      </c>
      <c r="B39" s="5">
        <v>3815</v>
      </c>
      <c r="C39" s="5">
        <v>6528</v>
      </c>
      <c r="D39" s="5">
        <v>3273</v>
      </c>
      <c r="E39" s="5">
        <v>5308</v>
      </c>
      <c r="F39" s="5">
        <v>3978</v>
      </c>
      <c r="G39" s="5">
        <v>4233</v>
      </c>
      <c r="H39" s="5">
        <v>2349</v>
      </c>
      <c r="I39" s="5">
        <v>5286</v>
      </c>
      <c r="J39" s="5">
        <v>1418</v>
      </c>
      <c r="K39" s="5">
        <v>5509</v>
      </c>
      <c r="L39" s="7">
        <f t="shared" si="17"/>
        <v>1.664129396420486E-2</v>
      </c>
      <c r="M39" s="7">
        <f t="shared" si="18"/>
        <v>2.2413810862869914E-2</v>
      </c>
      <c r="N39" s="7">
        <f t="shared" si="19"/>
        <v>1.5508687802959586E-2</v>
      </c>
      <c r="O39" s="7">
        <f t="shared" si="20"/>
        <v>2.1637045491602804E-2</v>
      </c>
      <c r="P39" s="7">
        <f t="shared" si="21"/>
        <v>1.5880683292547097E-2</v>
      </c>
      <c r="Q39" s="7">
        <f t="shared" si="22"/>
        <v>2.6542513167795333E-2</v>
      </c>
      <c r="R39" s="7">
        <f t="shared" si="23"/>
        <v>1.5087964955327035E-2</v>
      </c>
      <c r="S39" s="7">
        <f t="shared" si="24"/>
        <v>2.6584321989146998E-2</v>
      </c>
      <c r="T39" s="7">
        <f t="shared" si="25"/>
        <v>1.5666604059175127E-2</v>
      </c>
      <c r="U39" s="7">
        <f t="shared" si="26"/>
        <v>2.6322202101380376E-2</v>
      </c>
      <c r="V39" s="6">
        <f t="shared" si="27"/>
        <v>0.74245714242964178</v>
      </c>
      <c r="W39" s="6">
        <f t="shared" si="28"/>
        <v>0.71676550335758205</v>
      </c>
      <c r="X39" s="6">
        <f t="shared" si="29"/>
        <v>0.59831121462211467</v>
      </c>
      <c r="Y39" s="6">
        <f t="shared" si="30"/>
        <v>0.56755124172385019</v>
      </c>
      <c r="Z39" s="6">
        <f t="shared" si="31"/>
        <v>0.59518591943162491</v>
      </c>
      <c r="AA39" s="6">
        <f t="shared" si="32"/>
        <v>0.64405420431296267</v>
      </c>
      <c r="AB39" s="6">
        <f t="shared" si="33"/>
        <v>7.9535062860292979E-2</v>
      </c>
    </row>
    <row r="40" spans="1:28">
      <c r="A40" s="5" t="s">
        <v>35</v>
      </c>
      <c r="B40" s="5">
        <v>5390</v>
      </c>
      <c r="C40" s="5">
        <v>9386</v>
      </c>
      <c r="D40" s="5">
        <v>4993</v>
      </c>
      <c r="E40" s="5">
        <v>7724</v>
      </c>
      <c r="F40" s="5">
        <v>6513</v>
      </c>
      <c r="G40" s="5">
        <v>6649</v>
      </c>
      <c r="H40" s="5">
        <v>3924</v>
      </c>
      <c r="I40" s="5">
        <v>8511</v>
      </c>
      <c r="J40" s="5">
        <v>2251</v>
      </c>
      <c r="K40" s="5">
        <v>9237</v>
      </c>
      <c r="L40" s="7">
        <f t="shared" si="17"/>
        <v>2.3511552940252738E-2</v>
      </c>
      <c r="M40" s="7">
        <f t="shared" si="18"/>
        <v>3.2226720091742801E-2</v>
      </c>
      <c r="N40" s="7">
        <f t="shared" si="19"/>
        <v>2.3658685670692702E-2</v>
      </c>
      <c r="O40" s="7">
        <f t="shared" si="20"/>
        <v>3.1485406815587806E-2</v>
      </c>
      <c r="P40" s="7">
        <f t="shared" si="21"/>
        <v>2.6000726567209462E-2</v>
      </c>
      <c r="Q40" s="7">
        <f t="shared" si="22"/>
        <v>4.1691748181590167E-2</v>
      </c>
      <c r="R40" s="7">
        <f t="shared" si="23"/>
        <v>2.5204416553726388E-2</v>
      </c>
      <c r="S40" s="7">
        <f t="shared" si="24"/>
        <v>4.2803474167542585E-2</v>
      </c>
      <c r="T40" s="7">
        <f t="shared" si="25"/>
        <v>2.4869905315376032E-2</v>
      </c>
      <c r="U40" s="7">
        <f t="shared" si="26"/>
        <v>4.4134721512152933E-2</v>
      </c>
      <c r="V40" s="6">
        <f t="shared" si="27"/>
        <v>0.72956704477899748</v>
      </c>
      <c r="W40" s="6">
        <f t="shared" si="28"/>
        <v>0.75141749983613837</v>
      </c>
      <c r="X40" s="6">
        <f t="shared" si="29"/>
        <v>0.62364203232644988</v>
      </c>
      <c r="Y40" s="6">
        <f t="shared" si="30"/>
        <v>0.58884043979866074</v>
      </c>
      <c r="Z40" s="6">
        <f t="shared" si="31"/>
        <v>0.56349976760424003</v>
      </c>
      <c r="AA40" s="6">
        <f t="shared" si="32"/>
        <v>0.65139335686889732</v>
      </c>
      <c r="AB40" s="6">
        <f t="shared" si="33"/>
        <v>8.4445605479914213E-2</v>
      </c>
    </row>
    <row r="41" spans="1:28">
      <c r="A41" s="5" t="s">
        <v>36</v>
      </c>
      <c r="B41" s="5">
        <v>2288</v>
      </c>
      <c r="C41" s="5">
        <v>1855</v>
      </c>
      <c r="D41" s="5">
        <v>2067</v>
      </c>
      <c r="E41" s="5">
        <v>1436</v>
      </c>
      <c r="F41" s="5">
        <v>2232</v>
      </c>
      <c r="G41" s="5">
        <v>639</v>
      </c>
      <c r="H41" s="5">
        <v>1417</v>
      </c>
      <c r="I41" s="5">
        <v>750</v>
      </c>
      <c r="J41" s="5">
        <v>769</v>
      </c>
      <c r="K41" s="5">
        <v>714</v>
      </c>
      <c r="L41" s="7">
        <f t="shared" si="17"/>
        <v>9.9804143093317754E-3</v>
      </c>
      <c r="M41" s="7">
        <f t="shared" si="18"/>
        <v>6.369120580671522E-3</v>
      </c>
      <c r="N41" s="7">
        <f t="shared" si="19"/>
        <v>9.794212553839738E-3</v>
      </c>
      <c r="O41" s="7">
        <f t="shared" si="20"/>
        <v>5.8535789988586337E-3</v>
      </c>
      <c r="P41" s="7">
        <f t="shared" si="21"/>
        <v>8.9104286347323081E-3</v>
      </c>
      <c r="Q41" s="7">
        <f t="shared" si="22"/>
        <v>4.0067720090293454E-3</v>
      </c>
      <c r="R41" s="7">
        <f t="shared" si="23"/>
        <v>9.1015948666234182E-3</v>
      </c>
      <c r="S41" s="7">
        <f t="shared" si="24"/>
        <v>3.771895855440834E-3</v>
      </c>
      <c r="T41" s="7">
        <f t="shared" si="25"/>
        <v>8.496204881174663E-3</v>
      </c>
      <c r="U41" s="7">
        <f t="shared" si="26"/>
        <v>3.4115179343593371E-3</v>
      </c>
      <c r="V41" s="6">
        <f t="shared" si="27"/>
        <v>1.5670003704466686</v>
      </c>
      <c r="W41" s="6">
        <f t="shared" si="28"/>
        <v>1.6732007128885547</v>
      </c>
      <c r="X41" s="6">
        <f t="shared" si="29"/>
        <v>2.2238421888374154</v>
      </c>
      <c r="Y41" s="6">
        <f t="shared" si="30"/>
        <v>2.4130026955793786</v>
      </c>
      <c r="Z41" s="6">
        <f t="shared" si="31"/>
        <v>2.49044708093267</v>
      </c>
      <c r="AA41" s="6">
        <f t="shared" si="32"/>
        <v>2.0734986097369372</v>
      </c>
      <c r="AB41" s="6">
        <f t="shared" si="33"/>
        <v>0.426758455199864</v>
      </c>
    </row>
    <row r="42" spans="1:28">
      <c r="A42" s="5" t="s">
        <v>37</v>
      </c>
      <c r="B42" s="5">
        <v>2117</v>
      </c>
      <c r="C42" s="5">
        <v>3566</v>
      </c>
      <c r="D42" s="5">
        <v>1968</v>
      </c>
      <c r="E42" s="5">
        <v>3104</v>
      </c>
      <c r="F42" s="5">
        <v>2514</v>
      </c>
      <c r="G42" s="5">
        <v>2742</v>
      </c>
      <c r="H42" s="5">
        <v>1513</v>
      </c>
      <c r="I42" s="5">
        <v>3248</v>
      </c>
      <c r="J42" s="5">
        <v>873</v>
      </c>
      <c r="K42" s="5">
        <v>3453</v>
      </c>
      <c r="L42" s="7">
        <f t="shared" si="17"/>
        <v>9.2345004776465765E-3</v>
      </c>
      <c r="M42" s="7">
        <f t="shared" si="18"/>
        <v>1.2243818862897384E-2</v>
      </c>
      <c r="N42" s="7">
        <f t="shared" si="19"/>
        <v>9.3251138393597513E-3</v>
      </c>
      <c r="O42" s="7">
        <f t="shared" si="20"/>
        <v>1.2652861568563508E-2</v>
      </c>
      <c r="P42" s="7">
        <f t="shared" si="21"/>
        <v>1.0036208596647412E-2</v>
      </c>
      <c r="Q42" s="7">
        <f t="shared" si="22"/>
        <v>1.7193378480060195E-2</v>
      </c>
      <c r="R42" s="7">
        <f t="shared" si="23"/>
        <v>9.7182166783353775E-3</v>
      </c>
      <c r="S42" s="7">
        <f t="shared" si="24"/>
        <v>1.6334823651295773E-2</v>
      </c>
      <c r="T42" s="7">
        <f t="shared" si="25"/>
        <v>9.6452364905923044E-3</v>
      </c>
      <c r="U42" s="7">
        <f t="shared" si="26"/>
        <v>1.6498559422048725E-2</v>
      </c>
      <c r="V42" s="6">
        <f t="shared" si="27"/>
        <v>0.7542173386466875</v>
      </c>
      <c r="W42" s="6">
        <f t="shared" si="28"/>
        <v>0.73699643269063608</v>
      </c>
      <c r="X42" s="6">
        <f t="shared" si="29"/>
        <v>0.58372521772185604</v>
      </c>
      <c r="Y42" s="6">
        <f t="shared" si="30"/>
        <v>0.59493857330773647</v>
      </c>
      <c r="Z42" s="6">
        <f t="shared" si="31"/>
        <v>0.58461082836737743</v>
      </c>
      <c r="AA42" s="6">
        <f t="shared" si="32"/>
        <v>0.65089767814685862</v>
      </c>
      <c r="AB42" s="6">
        <f t="shared" si="33"/>
        <v>8.6783430283985497E-2</v>
      </c>
    </row>
    <row r="43" spans="1:28">
      <c r="A43" s="5" t="s">
        <v>38</v>
      </c>
      <c r="B43" s="5">
        <v>5352</v>
      </c>
      <c r="C43" s="5">
        <v>9263</v>
      </c>
      <c r="D43" s="5">
        <v>5118</v>
      </c>
      <c r="E43" s="5">
        <v>7731</v>
      </c>
      <c r="F43" s="5">
        <v>5847</v>
      </c>
      <c r="G43" s="5">
        <v>4750</v>
      </c>
      <c r="H43" s="5">
        <v>3559</v>
      </c>
      <c r="I43" s="5">
        <v>6106</v>
      </c>
      <c r="J43" s="5">
        <v>2078</v>
      </c>
      <c r="K43" s="5">
        <v>6440</v>
      </c>
      <c r="L43" s="7">
        <f t="shared" si="17"/>
        <v>2.3345794310989362E-2</v>
      </c>
      <c r="M43" s="7">
        <f t="shared" si="18"/>
        <v>3.18044010451538E-2</v>
      </c>
      <c r="N43" s="7">
        <f t="shared" si="19"/>
        <v>2.4250982027359352E-2</v>
      </c>
      <c r="O43" s="7">
        <f t="shared" si="20"/>
        <v>3.1513940975052994E-2</v>
      </c>
      <c r="P43" s="7">
        <f t="shared" si="21"/>
        <v>2.3341969635878049E-2</v>
      </c>
      <c r="Q43" s="7">
        <f t="shared" si="22"/>
        <v>2.9784298971657887E-2</v>
      </c>
      <c r="R43" s="7">
        <f t="shared" si="23"/>
        <v>2.2859969040446536E-2</v>
      </c>
      <c r="S43" s="7">
        <f t="shared" si="24"/>
        <v>3.0708261457762311E-2</v>
      </c>
      <c r="T43" s="7">
        <f t="shared" si="25"/>
        <v>2.2958535426633227E-2</v>
      </c>
      <c r="U43" s="7">
        <f t="shared" si="26"/>
        <v>3.0770553917750881E-2</v>
      </c>
      <c r="V43" s="6">
        <f t="shared" si="27"/>
        <v>0.73404288538069107</v>
      </c>
      <c r="W43" s="6">
        <f t="shared" si="28"/>
        <v>0.76953187310203019</v>
      </c>
      <c r="X43" s="6">
        <f t="shared" si="29"/>
        <v>0.7837004879010171</v>
      </c>
      <c r="Y43" s="6">
        <f t="shared" si="30"/>
        <v>0.74442407206573025</v>
      </c>
      <c r="Z43" s="6">
        <f t="shared" si="31"/>
        <v>0.74612031645582222</v>
      </c>
      <c r="AA43" s="6">
        <f t="shared" si="32"/>
        <v>0.75556392698105823</v>
      </c>
      <c r="AB43" s="6">
        <f t="shared" si="33"/>
        <v>2.0391192694963749E-2</v>
      </c>
    </row>
    <row r="44" spans="1:28">
      <c r="A44" s="5" t="s">
        <v>39</v>
      </c>
      <c r="B44" s="5">
        <v>4661</v>
      </c>
      <c r="C44" s="5">
        <v>7504</v>
      </c>
      <c r="D44" s="5">
        <v>4203</v>
      </c>
      <c r="E44" s="5">
        <v>6073</v>
      </c>
      <c r="F44" s="5">
        <v>4342</v>
      </c>
      <c r="G44" s="5">
        <v>2852</v>
      </c>
      <c r="H44" s="5">
        <v>2703</v>
      </c>
      <c r="I44" s="5">
        <v>3801</v>
      </c>
      <c r="J44" s="5">
        <v>1637</v>
      </c>
      <c r="K44" s="5">
        <v>3988</v>
      </c>
      <c r="L44" s="7">
        <f t="shared" si="17"/>
        <v>2.0331604499910578E-2</v>
      </c>
      <c r="M44" s="7">
        <f t="shared" si="18"/>
        <v>2.5764895330112721E-2</v>
      </c>
      <c r="N44" s="7">
        <f t="shared" si="19"/>
        <v>1.991537269655947E-2</v>
      </c>
      <c r="O44" s="7">
        <f t="shared" si="20"/>
        <v>2.4755421490298385E-2</v>
      </c>
      <c r="P44" s="7">
        <f t="shared" si="21"/>
        <v>1.7333817711472976E-2</v>
      </c>
      <c r="Q44" s="7">
        <f t="shared" si="22"/>
        <v>1.7883120140456482E-2</v>
      </c>
      <c r="R44" s="7">
        <f t="shared" si="23"/>
        <v>1.7361757886014888E-2</v>
      </c>
      <c r="S44" s="7">
        <f t="shared" si="24"/>
        <v>1.9115968195374148E-2</v>
      </c>
      <c r="T44" s="7">
        <f t="shared" si="25"/>
        <v>1.8086199467468044E-2</v>
      </c>
      <c r="U44" s="7">
        <f t="shared" si="26"/>
        <v>1.9054808854656914E-2</v>
      </c>
      <c r="V44" s="6">
        <f t="shared" si="27"/>
        <v>0.78912039965277936</v>
      </c>
      <c r="W44" s="6">
        <f t="shared" si="28"/>
        <v>0.80448530049727807</v>
      </c>
      <c r="X44" s="6">
        <f t="shared" si="29"/>
        <v>0.96928374776497561</v>
      </c>
      <c r="Y44" s="6">
        <f t="shared" si="30"/>
        <v>0.90823324817082718</v>
      </c>
      <c r="Z44" s="6">
        <f t="shared" si="31"/>
        <v>0.94916719477077593</v>
      </c>
      <c r="AA44" s="6">
        <f t="shared" si="32"/>
        <v>0.88405797817132714</v>
      </c>
      <c r="AB44" s="6">
        <f t="shared" si="33"/>
        <v>8.2813103455545989E-2</v>
      </c>
    </row>
    <row r="45" spans="1:28">
      <c r="A45" s="5" t="s">
        <v>40</v>
      </c>
      <c r="B45" s="5">
        <v>4110</v>
      </c>
      <c r="C45" s="5">
        <v>6905</v>
      </c>
      <c r="D45" s="5">
        <v>4066</v>
      </c>
      <c r="E45" s="5">
        <v>5758</v>
      </c>
      <c r="F45" s="5">
        <v>4836</v>
      </c>
      <c r="G45" s="5">
        <v>2593</v>
      </c>
      <c r="H45" s="5">
        <v>3049</v>
      </c>
      <c r="I45" s="5">
        <v>3145</v>
      </c>
      <c r="J45" s="5">
        <v>1742</v>
      </c>
      <c r="K45" s="5">
        <v>3485</v>
      </c>
      <c r="L45" s="7">
        <f t="shared" si="17"/>
        <v>1.7928104375591607E-2</v>
      </c>
      <c r="M45" s="7">
        <f t="shared" si="18"/>
        <v>2.3708235908106123E-2</v>
      </c>
      <c r="N45" s="7">
        <f t="shared" si="19"/>
        <v>1.926621588965282E-2</v>
      </c>
      <c r="O45" s="7">
        <f t="shared" si="20"/>
        <v>2.347138431436491E-2</v>
      </c>
      <c r="P45" s="7">
        <f t="shared" si="21"/>
        <v>1.9305928708586668E-2</v>
      </c>
      <c r="Q45" s="7">
        <f t="shared" si="22"/>
        <v>1.6259092049159769E-2</v>
      </c>
      <c r="R45" s="7">
        <f t="shared" si="23"/>
        <v>1.9584165665726745E-2</v>
      </c>
      <c r="S45" s="7">
        <f t="shared" si="24"/>
        <v>1.5816816620481896E-2</v>
      </c>
      <c r="T45" s="7">
        <f t="shared" si="25"/>
        <v>1.9246279457745468E-2</v>
      </c>
      <c r="U45" s="7">
        <f t="shared" si="26"/>
        <v>1.6651456584372955E-2</v>
      </c>
      <c r="V45" s="6">
        <f t="shared" si="27"/>
        <v>0.75619731662370449</v>
      </c>
      <c r="W45" s="6">
        <f t="shared" si="28"/>
        <v>0.82083849983494783</v>
      </c>
      <c r="X45" s="6">
        <f t="shared" si="29"/>
        <v>1.1873927923044358</v>
      </c>
      <c r="Y45" s="6">
        <f t="shared" si="30"/>
        <v>1.2381863010516505</v>
      </c>
      <c r="Z45" s="6">
        <f t="shared" si="31"/>
        <v>1.155831585076329</v>
      </c>
      <c r="AA45" s="6">
        <f t="shared" si="32"/>
        <v>1.0316892989782134</v>
      </c>
      <c r="AB45" s="6">
        <f t="shared" si="33"/>
        <v>0.22508320058255318</v>
      </c>
    </row>
    <row r="46" spans="1:28">
      <c r="A46" s="5" t="s">
        <v>41</v>
      </c>
      <c r="B46" s="5">
        <v>4946</v>
      </c>
      <c r="C46" s="5">
        <v>8207</v>
      </c>
      <c r="D46" s="5">
        <v>4534</v>
      </c>
      <c r="E46" s="5">
        <v>6948</v>
      </c>
      <c r="F46" s="5">
        <v>5174</v>
      </c>
      <c r="G46" s="5">
        <v>5399</v>
      </c>
      <c r="H46" s="5">
        <v>3210</v>
      </c>
      <c r="I46" s="5">
        <v>6954</v>
      </c>
      <c r="J46" s="5">
        <v>1863</v>
      </c>
      <c r="K46" s="5">
        <v>7512</v>
      </c>
      <c r="L46" s="7">
        <f t="shared" si="17"/>
        <v>2.1574794219385907E-2</v>
      </c>
      <c r="M46" s="7">
        <f t="shared" si="18"/>
        <v>2.8178637523218964E-2</v>
      </c>
      <c r="N46" s="7">
        <f t="shared" si="19"/>
        <v>2.1483773449012762E-2</v>
      </c>
      <c r="O46" s="7">
        <f t="shared" si="20"/>
        <v>2.8322191423446927E-2</v>
      </c>
      <c r="P46" s="7">
        <f t="shared" si="21"/>
        <v>2.0655267811874982E-2</v>
      </c>
      <c r="Q46" s="7">
        <f t="shared" si="22"/>
        <v>3.3853774767995989E-2</v>
      </c>
      <c r="R46" s="7">
        <f t="shared" si="23"/>
        <v>2.061829182911868E-2</v>
      </c>
      <c r="S46" s="7">
        <f t="shared" si="24"/>
        <v>3.4973018371647416E-2</v>
      </c>
      <c r="T46" s="7">
        <f t="shared" si="25"/>
        <v>2.0583133541779451E-2</v>
      </c>
      <c r="U46" s="7">
        <f t="shared" si="26"/>
        <v>3.5892608855612518E-2</v>
      </c>
      <c r="V46" s="6">
        <f t="shared" si="27"/>
        <v>0.76564362636796957</v>
      </c>
      <c r="W46" s="6">
        <f t="shared" si="28"/>
        <v>0.75854912241102634</v>
      </c>
      <c r="X46" s="6">
        <f t="shared" si="29"/>
        <v>0.61013189676566437</v>
      </c>
      <c r="Y46" s="6">
        <f t="shared" si="30"/>
        <v>0.5895485373900099</v>
      </c>
      <c r="Z46" s="6">
        <f t="shared" si="31"/>
        <v>0.57346440389943598</v>
      </c>
      <c r="AA46" s="6">
        <f t="shared" si="32"/>
        <v>0.6594675173668213</v>
      </c>
      <c r="AB46" s="6">
        <f t="shared" si="33"/>
        <v>9.4617299327266716E-2</v>
      </c>
    </row>
    <row r="47" spans="1:28">
      <c r="A47" s="5" t="s">
        <v>42</v>
      </c>
      <c r="B47" s="5">
        <v>3369</v>
      </c>
      <c r="C47" s="5">
        <v>5675</v>
      </c>
      <c r="D47" s="5">
        <v>3116</v>
      </c>
      <c r="E47" s="5">
        <v>4837</v>
      </c>
      <c r="F47" s="5">
        <v>3725</v>
      </c>
      <c r="G47" s="5">
        <v>3897</v>
      </c>
      <c r="H47" s="5">
        <v>2350</v>
      </c>
      <c r="I47" s="5">
        <v>5127</v>
      </c>
      <c r="J47" s="5">
        <v>1310</v>
      </c>
      <c r="K47" s="5">
        <v>5186</v>
      </c>
      <c r="L47" s="7">
        <f t="shared" si="17"/>
        <v>1.4695811104955747E-2</v>
      </c>
      <c r="M47" s="7">
        <f t="shared" si="18"/>
        <v>1.948504544221611E-2</v>
      </c>
      <c r="N47" s="7">
        <f t="shared" si="19"/>
        <v>1.4764763578986272E-2</v>
      </c>
      <c r="O47" s="7">
        <f t="shared" si="20"/>
        <v>1.9717104190445135E-2</v>
      </c>
      <c r="P47" s="7">
        <f t="shared" si="21"/>
        <v>1.4870675028843122E-2</v>
      </c>
      <c r="Q47" s="7">
        <f t="shared" si="22"/>
        <v>2.4435665914221218E-2</v>
      </c>
      <c r="R47" s="7">
        <f t="shared" si="23"/>
        <v>1.5094388099199035E-2</v>
      </c>
      <c r="S47" s="7">
        <f t="shared" si="24"/>
        <v>2.5784680067793542E-2</v>
      </c>
      <c r="T47" s="7">
        <f t="shared" si="25"/>
        <v>1.4473378926318349E-2</v>
      </c>
      <c r="U47" s="7">
        <f t="shared" si="26"/>
        <v>2.47788963691702E-2</v>
      </c>
      <c r="V47" s="6">
        <f t="shared" si="27"/>
        <v>0.75420974246823902</v>
      </c>
      <c r="W47" s="6">
        <f t="shared" si="28"/>
        <v>0.74883022559373824</v>
      </c>
      <c r="X47" s="6">
        <f t="shared" si="29"/>
        <v>0.60856434529122427</v>
      </c>
      <c r="Y47" s="6">
        <f t="shared" si="30"/>
        <v>0.58540141120667777</v>
      </c>
      <c r="Z47" s="6">
        <f t="shared" si="31"/>
        <v>0.58410103140533998</v>
      </c>
      <c r="AA47" s="6">
        <f t="shared" si="32"/>
        <v>0.65622135119304381</v>
      </c>
      <c r="AB47" s="6">
        <f t="shared" si="33"/>
        <v>8.7558727548920121E-2</v>
      </c>
    </row>
    <row r="48" spans="1:28">
      <c r="A48" s="5" t="s">
        <v>43</v>
      </c>
      <c r="B48" s="5">
        <v>2359</v>
      </c>
      <c r="C48" s="5">
        <v>3886</v>
      </c>
      <c r="D48" s="5">
        <v>2202</v>
      </c>
      <c r="E48" s="5">
        <v>3491</v>
      </c>
      <c r="F48" s="5">
        <v>2793</v>
      </c>
      <c r="G48" s="5">
        <v>2995</v>
      </c>
      <c r="H48" s="5">
        <v>1734</v>
      </c>
      <c r="I48" s="5">
        <v>3797</v>
      </c>
      <c r="J48" s="5">
        <v>1011</v>
      </c>
      <c r="K48" s="5">
        <v>4108</v>
      </c>
      <c r="L48" s="7">
        <f t="shared" si="17"/>
        <v>1.0290121221902822E-2</v>
      </c>
      <c r="M48" s="7">
        <f t="shared" si="18"/>
        <v>1.3342535081665517E-2</v>
      </c>
      <c r="N48" s="7">
        <f t="shared" si="19"/>
        <v>1.0433892619039722E-2</v>
      </c>
      <c r="O48" s="7">
        <f t="shared" si="20"/>
        <v>1.4230392956138921E-2</v>
      </c>
      <c r="P48" s="7">
        <f t="shared" si="21"/>
        <v>1.115001217598895E-2</v>
      </c>
      <c r="Q48" s="7">
        <f t="shared" si="22"/>
        <v>1.8779784298971657E-2</v>
      </c>
      <c r="R48" s="7">
        <f t="shared" si="23"/>
        <v>1.1137731474047287E-2</v>
      </c>
      <c r="S48" s="7">
        <f t="shared" si="24"/>
        <v>1.9095851417478462E-2</v>
      </c>
      <c r="T48" s="7">
        <f t="shared" si="25"/>
        <v>1.1169913049242634E-2</v>
      </c>
      <c r="U48" s="7">
        <f t="shared" si="26"/>
        <v>1.962817321337277E-2</v>
      </c>
      <c r="V48" s="6">
        <f t="shared" si="27"/>
        <v>0.77122684399330277</v>
      </c>
      <c r="W48" s="6">
        <f t="shared" si="28"/>
        <v>0.7332118411065095</v>
      </c>
      <c r="X48" s="6">
        <f t="shared" si="29"/>
        <v>0.59372418758821965</v>
      </c>
      <c r="Y48" s="6">
        <f t="shared" si="30"/>
        <v>0.58325398698132436</v>
      </c>
      <c r="Z48" s="6">
        <f t="shared" si="31"/>
        <v>0.56907552872177214</v>
      </c>
      <c r="AA48" s="6">
        <f t="shared" si="32"/>
        <v>0.65009847767822571</v>
      </c>
      <c r="AB48" s="6">
        <f t="shared" si="33"/>
        <v>9.4592384846511904E-2</v>
      </c>
    </row>
    <row r="49" spans="1:28">
      <c r="A49" s="5" t="s">
        <v>44</v>
      </c>
      <c r="B49" s="5">
        <v>4982</v>
      </c>
      <c r="C49" s="5">
        <v>2995</v>
      </c>
      <c r="D49" s="5">
        <v>4603</v>
      </c>
      <c r="E49" s="5">
        <v>2487</v>
      </c>
      <c r="F49" s="5">
        <v>5797</v>
      </c>
      <c r="G49" s="5">
        <v>1665</v>
      </c>
      <c r="H49" s="5">
        <v>3772</v>
      </c>
      <c r="I49" s="5">
        <v>2092</v>
      </c>
      <c r="J49" s="5">
        <v>2152</v>
      </c>
      <c r="K49" s="5">
        <v>2027</v>
      </c>
      <c r="L49" s="7">
        <f t="shared" si="17"/>
        <v>2.1731828710267003E-2</v>
      </c>
      <c r="M49" s="7">
        <f t="shared" si="18"/>
        <v>1.0283297110032995E-2</v>
      </c>
      <c r="N49" s="7">
        <f t="shared" si="19"/>
        <v>2.1810721037892753E-2</v>
      </c>
      <c r="O49" s="7">
        <f t="shared" si="20"/>
        <v>1.013777922713191E-2</v>
      </c>
      <c r="P49" s="7">
        <f t="shared" si="21"/>
        <v>2.3142363259651966E-2</v>
      </c>
      <c r="Q49" s="7">
        <f t="shared" si="22"/>
        <v>1.044018058690745E-2</v>
      </c>
      <c r="R49" s="7">
        <f t="shared" si="23"/>
        <v>2.4228098685182449E-2</v>
      </c>
      <c r="S49" s="7">
        <f t="shared" si="24"/>
        <v>1.0521074839442967E-2</v>
      </c>
      <c r="T49" s="7">
        <f t="shared" si="25"/>
        <v>2.3776115610257317E-2</v>
      </c>
      <c r="U49" s="7">
        <f t="shared" si="26"/>
        <v>9.6850796259753159E-3</v>
      </c>
      <c r="V49" s="6">
        <f t="shared" si="27"/>
        <v>2.1133133155380817</v>
      </c>
      <c r="W49" s="6">
        <f t="shared" si="28"/>
        <v>2.1514298693268397</v>
      </c>
      <c r="X49" s="6">
        <f t="shared" si="29"/>
        <v>2.2166631187082855</v>
      </c>
      <c r="Y49" s="6">
        <f t="shared" si="30"/>
        <v>2.3028159246955031</v>
      </c>
      <c r="Z49" s="6">
        <f t="shared" si="31"/>
        <v>2.4549220583060505</v>
      </c>
      <c r="AA49" s="6">
        <f t="shared" si="32"/>
        <v>2.2478288573149521</v>
      </c>
      <c r="AB49" s="6">
        <f t="shared" si="33"/>
        <v>0.13626231192392216</v>
      </c>
    </row>
    <row r="50" spans="1:28">
      <c r="A50" s="5" t="s">
        <v>45</v>
      </c>
      <c r="B50" s="5">
        <v>2190</v>
      </c>
      <c r="C50" s="5">
        <v>3802</v>
      </c>
      <c r="D50" s="5">
        <v>2019</v>
      </c>
      <c r="E50" s="5">
        <v>3288</v>
      </c>
      <c r="F50" s="5">
        <v>2674</v>
      </c>
      <c r="G50" s="5">
        <v>2959</v>
      </c>
      <c r="H50" s="5">
        <v>1688</v>
      </c>
      <c r="I50" s="5">
        <v>3552</v>
      </c>
      <c r="J50" s="5">
        <v>939</v>
      </c>
      <c r="K50" s="5">
        <v>3946</v>
      </c>
      <c r="L50" s="7">
        <f t="shared" si="17"/>
        <v>9.5529315285999075E-3</v>
      </c>
      <c r="M50" s="7">
        <f t="shared" si="18"/>
        <v>1.3054122074238882E-2</v>
      </c>
      <c r="N50" s="7">
        <f t="shared" si="19"/>
        <v>9.5667707528797451E-3</v>
      </c>
      <c r="O50" s="7">
        <f t="shared" si="20"/>
        <v>1.340290233164846E-2</v>
      </c>
      <c r="P50" s="7">
        <f t="shared" si="21"/>
        <v>1.0674949000570874E-2</v>
      </c>
      <c r="Q50" s="7">
        <f t="shared" si="22"/>
        <v>1.8554050664660145E-2</v>
      </c>
      <c r="R50" s="7">
        <f t="shared" si="23"/>
        <v>1.0842266855935307E-2</v>
      </c>
      <c r="S50" s="7">
        <f t="shared" si="24"/>
        <v>1.786369877136779E-2</v>
      </c>
      <c r="T50" s="7">
        <f t="shared" si="25"/>
        <v>1.0374429627338113E-2</v>
      </c>
      <c r="U50" s="7">
        <f t="shared" si="26"/>
        <v>1.8854131329106363E-2</v>
      </c>
      <c r="V50" s="6">
        <f t="shared" si="27"/>
        <v>0.73179425428016687</v>
      </c>
      <c r="W50" s="6">
        <f t="shared" si="28"/>
        <v>0.71378351614855806</v>
      </c>
      <c r="X50" s="6">
        <f t="shared" si="29"/>
        <v>0.57534331416392126</v>
      </c>
      <c r="Y50" s="6">
        <f t="shared" si="30"/>
        <v>0.60694411581287178</v>
      </c>
      <c r="Z50" s="6">
        <f t="shared" si="31"/>
        <v>0.55024702258875346</v>
      </c>
      <c r="AA50" s="6">
        <f t="shared" si="32"/>
        <v>0.63562244459885431</v>
      </c>
      <c r="AB50" s="6">
        <f t="shared" si="33"/>
        <v>8.2315176113715541E-2</v>
      </c>
    </row>
    <row r="51" spans="1:28">
      <c r="A51" s="5" t="s">
        <v>46</v>
      </c>
      <c r="B51" s="5">
        <v>3620</v>
      </c>
      <c r="C51" s="5">
        <v>5856</v>
      </c>
      <c r="D51" s="5">
        <v>3120</v>
      </c>
      <c r="E51" s="5">
        <v>4711</v>
      </c>
      <c r="F51" s="5">
        <v>3531</v>
      </c>
      <c r="G51" s="5">
        <v>2647</v>
      </c>
      <c r="H51" s="5">
        <v>2135</v>
      </c>
      <c r="I51" s="5">
        <v>3430</v>
      </c>
      <c r="J51" s="5">
        <v>1234</v>
      </c>
      <c r="K51" s="5">
        <v>3655</v>
      </c>
      <c r="L51" s="7">
        <f t="shared" si="17"/>
        <v>1.5790690471932267E-2</v>
      </c>
      <c r="M51" s="7">
        <f t="shared" si="18"/>
        <v>2.0106506803456835E-2</v>
      </c>
      <c r="N51" s="7">
        <f t="shared" si="19"/>
        <v>1.4783717062399606E-2</v>
      </c>
      <c r="O51" s="7">
        <f t="shared" si="20"/>
        <v>1.9203489320071744E-2</v>
      </c>
      <c r="P51" s="7">
        <f t="shared" si="21"/>
        <v>1.4096202289085922E-2</v>
      </c>
      <c r="Q51" s="7">
        <f t="shared" si="22"/>
        <v>1.6597692500627037E-2</v>
      </c>
      <c r="R51" s="7">
        <f t="shared" si="23"/>
        <v>1.3713412166719122E-2</v>
      </c>
      <c r="S51" s="7">
        <f t="shared" si="24"/>
        <v>1.7250137045549414E-2</v>
      </c>
      <c r="T51" s="7">
        <f t="shared" si="25"/>
        <v>1.3633701980974688E-2</v>
      </c>
      <c r="U51" s="7">
        <f t="shared" si="26"/>
        <v>1.7463722759220417E-2</v>
      </c>
      <c r="V51" s="6">
        <f t="shared" si="27"/>
        <v>0.78535225567961087</v>
      </c>
      <c r="W51" s="6">
        <f t="shared" si="28"/>
        <v>0.76984535549731925</v>
      </c>
      <c r="X51" s="6">
        <f t="shared" si="29"/>
        <v>0.84928686855437208</v>
      </c>
      <c r="Y51" s="6">
        <f t="shared" si="30"/>
        <v>0.7949740996554705</v>
      </c>
      <c r="Z51" s="6">
        <f t="shared" si="31"/>
        <v>0.78068703729142908</v>
      </c>
      <c r="AA51" s="6">
        <f t="shared" si="32"/>
        <v>0.79602912333564035</v>
      </c>
      <c r="AB51" s="6">
        <f t="shared" si="33"/>
        <v>3.1114567754078278E-2</v>
      </c>
    </row>
    <row r="52" spans="1:28">
      <c r="A52" s="5" t="s">
        <v>47</v>
      </c>
      <c r="B52" s="5">
        <v>4025</v>
      </c>
      <c r="C52" s="5">
        <v>6731</v>
      </c>
      <c r="D52" s="5">
        <v>3806</v>
      </c>
      <c r="E52" s="5">
        <v>5576</v>
      </c>
      <c r="F52" s="5">
        <v>4207</v>
      </c>
      <c r="G52" s="5">
        <v>2828</v>
      </c>
      <c r="H52" s="5">
        <v>2725</v>
      </c>
      <c r="I52" s="5">
        <v>3665</v>
      </c>
      <c r="J52" s="5">
        <v>1660</v>
      </c>
      <c r="K52" s="5">
        <v>3783</v>
      </c>
      <c r="L52" s="7">
        <f t="shared" si="17"/>
        <v>1.7557328494344576E-2</v>
      </c>
      <c r="M52" s="7">
        <f t="shared" si="18"/>
        <v>2.311080896415095E-2</v>
      </c>
      <c r="N52" s="7">
        <f t="shared" si="19"/>
        <v>1.8034239467786185E-2</v>
      </c>
      <c r="O52" s="7">
        <f t="shared" si="20"/>
        <v>2.2729496168270014E-2</v>
      </c>
      <c r="P52" s="7">
        <f t="shared" si="21"/>
        <v>1.6794880495662554E-2</v>
      </c>
      <c r="Q52" s="7">
        <f t="shared" si="22"/>
        <v>1.7732631050915475E-2</v>
      </c>
      <c r="R52" s="7">
        <f t="shared" si="23"/>
        <v>1.7503067051198879E-2</v>
      </c>
      <c r="S52" s="7">
        <f t="shared" si="24"/>
        <v>1.8431997746920874E-2</v>
      </c>
      <c r="T52" s="7">
        <f t="shared" si="25"/>
        <v>1.8340312227243097E-2</v>
      </c>
      <c r="U52" s="7">
        <f t="shared" si="26"/>
        <v>1.8075311408517328E-2</v>
      </c>
      <c r="V52" s="6">
        <f t="shared" si="27"/>
        <v>0.75970203040400586</v>
      </c>
      <c r="W52" s="6">
        <f t="shared" si="28"/>
        <v>0.79342891431802498</v>
      </c>
      <c r="X52" s="6">
        <f t="shared" si="29"/>
        <v>0.94711723530702407</v>
      </c>
      <c r="Y52" s="6">
        <f t="shared" si="30"/>
        <v>0.94960227814279241</v>
      </c>
      <c r="Z52" s="6">
        <f t="shared" si="31"/>
        <v>1.0146609268707203</v>
      </c>
      <c r="AA52" s="6">
        <f t="shared" si="32"/>
        <v>0.89290227700851355</v>
      </c>
      <c r="AB52" s="6">
        <f t="shared" si="33"/>
        <v>0.11024583464768573</v>
      </c>
    </row>
    <row r="53" spans="1:28">
      <c r="A53" s="5" t="s">
        <v>48</v>
      </c>
      <c r="B53" s="5">
        <v>3667</v>
      </c>
      <c r="C53" s="5">
        <v>1541</v>
      </c>
      <c r="D53" s="5">
        <v>3392</v>
      </c>
      <c r="E53" s="5">
        <v>1225</v>
      </c>
      <c r="F53" s="5">
        <v>3889</v>
      </c>
      <c r="G53" s="5">
        <v>765</v>
      </c>
      <c r="H53" s="5">
        <v>2579</v>
      </c>
      <c r="I53" s="5">
        <v>928</v>
      </c>
      <c r="J53" s="5">
        <v>1421</v>
      </c>
      <c r="K53" s="5">
        <v>892</v>
      </c>
      <c r="L53" s="7">
        <f t="shared" si="17"/>
        <v>1.5995707723915918E-2</v>
      </c>
      <c r="M53" s="7">
        <f t="shared" si="18"/>
        <v>5.2910052910052907E-3</v>
      </c>
      <c r="N53" s="7">
        <f t="shared" si="19"/>
        <v>1.607255393450624E-2</v>
      </c>
      <c r="O53" s="7">
        <f t="shared" si="20"/>
        <v>4.993477906407957E-3</v>
      </c>
      <c r="P53" s="7">
        <f t="shared" si="21"/>
        <v>1.552538394286467E-2</v>
      </c>
      <c r="Q53" s="7">
        <f t="shared" si="22"/>
        <v>4.7968397291196386E-3</v>
      </c>
      <c r="R53" s="7">
        <f t="shared" si="23"/>
        <v>1.6565288045886941E-2</v>
      </c>
      <c r="S53" s="7">
        <f t="shared" si="24"/>
        <v>4.6670924717987922E-3</v>
      </c>
      <c r="T53" s="7">
        <f t="shared" si="25"/>
        <v>1.5699749201754484E-2</v>
      </c>
      <c r="U53" s="7">
        <f t="shared" si="26"/>
        <v>4.262008399787855E-3</v>
      </c>
      <c r="V53" s="6">
        <f t="shared" si="27"/>
        <v>3.0231887598201088</v>
      </c>
      <c r="W53" s="6">
        <f t="shared" si="28"/>
        <v>3.2187093316025068</v>
      </c>
      <c r="X53" s="6">
        <f t="shared" si="29"/>
        <v>3.2365859231477878</v>
      </c>
      <c r="Y53" s="6">
        <f t="shared" si="30"/>
        <v>3.5493807217199498</v>
      </c>
      <c r="Z53" s="6">
        <f t="shared" si="31"/>
        <v>3.6836504598479793</v>
      </c>
      <c r="AA53" s="6">
        <f t="shared" si="32"/>
        <v>3.3423030392276667</v>
      </c>
      <c r="AB53" s="6">
        <f t="shared" si="33"/>
        <v>0.26818121889363378</v>
      </c>
    </row>
    <row r="54" spans="1:28">
      <c r="A54" s="5" t="s">
        <v>49</v>
      </c>
      <c r="B54" s="5">
        <v>2413</v>
      </c>
      <c r="C54" s="5">
        <v>4039</v>
      </c>
      <c r="D54" s="5">
        <v>2236</v>
      </c>
      <c r="E54" s="5">
        <v>3525</v>
      </c>
      <c r="F54" s="5">
        <v>2538</v>
      </c>
      <c r="G54" s="5">
        <v>2474</v>
      </c>
      <c r="H54" s="5">
        <v>1712</v>
      </c>
      <c r="I54" s="5">
        <v>3098</v>
      </c>
      <c r="J54" s="5">
        <v>1020</v>
      </c>
      <c r="K54" s="5">
        <v>3265</v>
      </c>
      <c r="L54" s="7">
        <f t="shared" si="17"/>
        <v>1.0525672958224463E-2</v>
      </c>
      <c r="M54" s="7">
        <f t="shared" si="18"/>
        <v>1.3867858773764031E-2</v>
      </c>
      <c r="N54" s="7">
        <f t="shared" si="19"/>
        <v>1.059499722805305E-2</v>
      </c>
      <c r="O54" s="7">
        <f t="shared" si="20"/>
        <v>1.4368987444969835E-2</v>
      </c>
      <c r="P54" s="7">
        <f t="shared" si="21"/>
        <v>1.0132019657235931E-2</v>
      </c>
      <c r="Q54" s="7">
        <f t="shared" si="22"/>
        <v>1.5512916980185603E-2</v>
      </c>
      <c r="R54" s="7">
        <f t="shared" si="23"/>
        <v>1.0996422308863297E-2</v>
      </c>
      <c r="S54" s="7">
        <f t="shared" si="24"/>
        <v>1.5580444480207605E-2</v>
      </c>
      <c r="T54" s="7">
        <f t="shared" si="25"/>
        <v>1.1269348476980698E-2</v>
      </c>
      <c r="U54" s="7">
        <f t="shared" si="26"/>
        <v>1.5600288593393886E-2</v>
      </c>
      <c r="V54" s="6">
        <f t="shared" si="27"/>
        <v>0.75899770324583227</v>
      </c>
      <c r="W54" s="6">
        <f t="shared" si="28"/>
        <v>0.73735169361304242</v>
      </c>
      <c r="X54" s="6">
        <f t="shared" si="29"/>
        <v>0.65313439568956599</v>
      </c>
      <c r="Y54" s="6">
        <f t="shared" si="30"/>
        <v>0.70578360731829215</v>
      </c>
      <c r="Z54" s="6">
        <f t="shared" si="31"/>
        <v>0.72238076940146012</v>
      </c>
      <c r="AA54" s="6">
        <f t="shared" si="32"/>
        <v>0.71552963385363866</v>
      </c>
      <c r="AB54" s="6">
        <f t="shared" si="33"/>
        <v>4.0002388009658871E-2</v>
      </c>
    </row>
    <row r="55" spans="1:28">
      <c r="A55" s="5" t="s">
        <v>50</v>
      </c>
      <c r="B55" s="5">
        <v>5343</v>
      </c>
      <c r="C55" s="5">
        <v>5531</v>
      </c>
      <c r="D55" s="5">
        <v>4707</v>
      </c>
      <c r="E55" s="5">
        <v>4780</v>
      </c>
      <c r="F55" s="5">
        <v>5215</v>
      </c>
      <c r="G55" s="5">
        <v>1413</v>
      </c>
      <c r="H55" s="5">
        <v>3417</v>
      </c>
      <c r="I55" s="5">
        <v>1665</v>
      </c>
      <c r="J55" s="5">
        <v>2117</v>
      </c>
      <c r="K55" s="5">
        <v>1706</v>
      </c>
      <c r="L55" s="7">
        <f t="shared" si="17"/>
        <v>2.3306535688269087E-2</v>
      </c>
      <c r="M55" s="7">
        <f t="shared" si="18"/>
        <v>1.8990623143770452E-2</v>
      </c>
      <c r="N55" s="7">
        <f t="shared" si="19"/>
        <v>2.2303511606639407E-2</v>
      </c>
      <c r="O55" s="7">
        <f t="shared" si="20"/>
        <v>1.9484754606228599E-2</v>
      </c>
      <c r="P55" s="7">
        <f t="shared" si="21"/>
        <v>2.0818945040380371E-2</v>
      </c>
      <c r="Q55" s="7">
        <f t="shared" si="22"/>
        <v>8.860045146726862E-3</v>
      </c>
      <c r="R55" s="7">
        <f t="shared" si="23"/>
        <v>2.1947882610622596E-2</v>
      </c>
      <c r="S55" s="7">
        <f t="shared" si="24"/>
        <v>8.3736087990786516E-3</v>
      </c>
      <c r="T55" s="7">
        <f t="shared" si="25"/>
        <v>2.3389422280164843E-2</v>
      </c>
      <c r="U55" s="7">
        <f t="shared" si="26"/>
        <v>8.1513299664104054E-3</v>
      </c>
      <c r="V55" s="6">
        <f t="shared" si="27"/>
        <v>1.2272654515770536</v>
      </c>
      <c r="W55" s="6">
        <f t="shared" si="28"/>
        <v>1.1446647421215019</v>
      </c>
      <c r="X55" s="6">
        <f t="shared" si="29"/>
        <v>2.3497560899078991</v>
      </c>
      <c r="Y55" s="6">
        <f t="shared" si="30"/>
        <v>2.6210780963444962</v>
      </c>
      <c r="Z55" s="6">
        <f t="shared" si="31"/>
        <v>2.8693995184278895</v>
      </c>
      <c r="AA55" s="6">
        <f t="shared" si="32"/>
        <v>2.0424327796757682</v>
      </c>
      <c r="AB55" s="6">
        <f t="shared" si="33"/>
        <v>0.80368483072822838</v>
      </c>
    </row>
    <row r="56" spans="1:28">
      <c r="A56" s="5" t="s">
        <v>51</v>
      </c>
      <c r="B56" s="5">
        <v>5109</v>
      </c>
      <c r="C56" s="5">
        <v>3776</v>
      </c>
      <c r="D56" s="5">
        <v>4631</v>
      </c>
      <c r="E56" s="5">
        <v>3032</v>
      </c>
      <c r="F56" s="5">
        <v>5579</v>
      </c>
      <c r="G56" s="5">
        <v>1828</v>
      </c>
      <c r="H56" s="5">
        <v>3406</v>
      </c>
      <c r="I56" s="5">
        <v>2431</v>
      </c>
      <c r="J56" s="5">
        <v>2009</v>
      </c>
      <c r="K56" s="5">
        <v>2410</v>
      </c>
      <c r="L56" s="7">
        <f t="shared" si="17"/>
        <v>2.2285811497541975E-2</v>
      </c>
      <c r="M56" s="7">
        <f t="shared" si="18"/>
        <v>1.2964851381463971E-2</v>
      </c>
      <c r="N56" s="7">
        <f t="shared" si="19"/>
        <v>2.1943395421786083E-2</v>
      </c>
      <c r="O56" s="7">
        <f t="shared" si="20"/>
        <v>1.2359367356921572E-2</v>
      </c>
      <c r="P56" s="7">
        <f t="shared" si="21"/>
        <v>2.2272079459306249E-2</v>
      </c>
      <c r="Q56" s="7">
        <f t="shared" si="22"/>
        <v>1.1462252320040131E-2</v>
      </c>
      <c r="R56" s="7">
        <f t="shared" si="23"/>
        <v>2.1877228028030601E-2</v>
      </c>
      <c r="S56" s="7">
        <f t="shared" si="24"/>
        <v>1.2225971766102224E-2</v>
      </c>
      <c r="T56" s="7">
        <f t="shared" si="25"/>
        <v>2.2196197147308062E-2</v>
      </c>
      <c r="U56" s="7">
        <f t="shared" si="26"/>
        <v>1.151506753754342E-2</v>
      </c>
      <c r="V56" s="6">
        <f t="shared" si="27"/>
        <v>1.7189407608176914</v>
      </c>
      <c r="W56" s="6">
        <f t="shared" si="28"/>
        <v>1.7754464923722171</v>
      </c>
      <c r="X56" s="6">
        <f t="shared" si="29"/>
        <v>1.9430805427626698</v>
      </c>
      <c r="Y56" s="6">
        <f t="shared" si="30"/>
        <v>1.7894060649385342</v>
      </c>
      <c r="Z56" s="6">
        <f t="shared" si="31"/>
        <v>1.9275785465382789</v>
      </c>
      <c r="AA56" s="6">
        <f t="shared" si="32"/>
        <v>1.8308904814858782</v>
      </c>
      <c r="AB56" s="6">
        <f t="shared" si="33"/>
        <v>9.9074371655415883E-2</v>
      </c>
    </row>
    <row r="57" spans="1:28">
      <c r="A57" s="5" t="s">
        <v>52</v>
      </c>
      <c r="B57" s="5">
        <v>2558</v>
      </c>
      <c r="C57" s="5">
        <v>957</v>
      </c>
      <c r="D57" s="5">
        <v>2321</v>
      </c>
      <c r="E57" s="5">
        <v>799</v>
      </c>
      <c r="F57" s="5">
        <v>2639</v>
      </c>
      <c r="G57" s="5">
        <v>527</v>
      </c>
      <c r="H57" s="5">
        <v>1733</v>
      </c>
      <c r="I57" s="5">
        <v>596</v>
      </c>
      <c r="J57" s="5">
        <v>1034</v>
      </c>
      <c r="K57" s="5">
        <v>586</v>
      </c>
      <c r="L57" s="7">
        <f t="shared" si="17"/>
        <v>1.1158172990939982E-2</v>
      </c>
      <c r="M57" s="7">
        <f t="shared" si="18"/>
        <v>3.2858481917534483E-3</v>
      </c>
      <c r="N57" s="7">
        <f t="shared" si="19"/>
        <v>1.0997758750586374E-2</v>
      </c>
      <c r="O57" s="7">
        <f t="shared" si="20"/>
        <v>3.2569704875264958E-3</v>
      </c>
      <c r="P57" s="7">
        <f t="shared" si="21"/>
        <v>1.0535224537212617E-2</v>
      </c>
      <c r="Q57" s="7">
        <f t="shared" si="22"/>
        <v>3.3044895911713066E-3</v>
      </c>
      <c r="R57" s="7">
        <f t="shared" si="23"/>
        <v>1.1131308330175288E-2</v>
      </c>
      <c r="S57" s="7">
        <f t="shared" si="24"/>
        <v>2.9973999064569828E-3</v>
      </c>
      <c r="T57" s="7">
        <f t="shared" si="25"/>
        <v>1.1424025809017689E-2</v>
      </c>
      <c r="U57" s="7">
        <f t="shared" si="26"/>
        <v>2.7999292850624251E-3</v>
      </c>
      <c r="V57" s="6">
        <f t="shared" si="27"/>
        <v>3.3958272993085461</v>
      </c>
      <c r="W57" s="6">
        <f t="shared" si="28"/>
        <v>3.3766835753364823</v>
      </c>
      <c r="X57" s="6">
        <f t="shared" si="29"/>
        <v>3.1881548561568658</v>
      </c>
      <c r="Y57" s="6">
        <f t="shared" si="30"/>
        <v>3.7136547266169866</v>
      </c>
      <c r="Z57" s="6">
        <f t="shared" si="31"/>
        <v>4.0801122621077148</v>
      </c>
      <c r="AA57" s="6">
        <f t="shared" si="32"/>
        <v>3.5508865439053197</v>
      </c>
      <c r="AB57" s="6">
        <f t="shared" si="33"/>
        <v>0.35090513782219651</v>
      </c>
    </row>
    <row r="58" spans="1:28">
      <c r="A58" s="5" t="s">
        <v>53</v>
      </c>
      <c r="B58" s="5">
        <v>4188</v>
      </c>
      <c r="C58" s="5">
        <v>3712</v>
      </c>
      <c r="D58" s="5">
        <v>3757</v>
      </c>
      <c r="E58" s="5">
        <v>3212</v>
      </c>
      <c r="F58" s="5">
        <v>4231</v>
      </c>
      <c r="G58" s="5">
        <v>1059</v>
      </c>
      <c r="H58" s="5">
        <v>2552</v>
      </c>
      <c r="I58" s="5">
        <v>1285</v>
      </c>
      <c r="J58" s="5">
        <v>1428</v>
      </c>
      <c r="K58" s="5">
        <v>1208</v>
      </c>
      <c r="L58" s="7">
        <f t="shared" si="17"/>
        <v>1.8268345772500645E-2</v>
      </c>
      <c r="M58" s="7">
        <f t="shared" si="18"/>
        <v>1.2745108137710345E-2</v>
      </c>
      <c r="N58" s="7">
        <f t="shared" si="19"/>
        <v>1.7802059295972859E-2</v>
      </c>
      <c r="O58" s="7">
        <f t="shared" si="20"/>
        <v>1.3093102886026414E-2</v>
      </c>
      <c r="P58" s="7">
        <f t="shared" si="21"/>
        <v>1.6890691556251072E-2</v>
      </c>
      <c r="Q58" s="7">
        <f t="shared" si="22"/>
        <v>6.6403310759969901E-3</v>
      </c>
      <c r="R58" s="7">
        <f t="shared" si="23"/>
        <v>1.6391863161342952E-2</v>
      </c>
      <c r="S58" s="7">
        <f t="shared" si="24"/>
        <v>6.4625148989886291E-3</v>
      </c>
      <c r="T58" s="7">
        <f t="shared" si="25"/>
        <v>1.5777087867772977E-2</v>
      </c>
      <c r="U58" s="7">
        <f t="shared" si="26"/>
        <v>5.7718678777396067E-3</v>
      </c>
      <c r="V58" s="6">
        <f t="shared" si="27"/>
        <v>1.433361378743276</v>
      </c>
      <c r="W58" s="6">
        <f t="shared" si="28"/>
        <v>1.3596516769888114</v>
      </c>
      <c r="X58" s="6">
        <f t="shared" si="29"/>
        <v>2.5436520201991701</v>
      </c>
      <c r="Y58" s="6">
        <f t="shared" si="30"/>
        <v>2.5364526685900946</v>
      </c>
      <c r="Z58" s="6">
        <f t="shared" si="31"/>
        <v>2.7334457756076773</v>
      </c>
      <c r="AA58" s="6">
        <f t="shared" si="32"/>
        <v>2.1213127040258057</v>
      </c>
      <c r="AB58" s="6">
        <f t="shared" si="33"/>
        <v>0.66686264169495946</v>
      </c>
    </row>
    <row r="59" spans="1:28">
      <c r="A59" s="5" t="s">
        <v>54</v>
      </c>
      <c r="B59" s="5">
        <v>3924</v>
      </c>
      <c r="C59" s="5">
        <v>1403</v>
      </c>
      <c r="D59" s="5">
        <v>3679</v>
      </c>
      <c r="E59" s="5">
        <v>1246</v>
      </c>
      <c r="F59" s="5">
        <v>4965</v>
      </c>
      <c r="G59" s="5">
        <v>932</v>
      </c>
      <c r="H59" s="5">
        <v>3095</v>
      </c>
      <c r="I59" s="5">
        <v>1148</v>
      </c>
      <c r="J59" s="5">
        <v>1840</v>
      </c>
      <c r="K59" s="5">
        <v>1113</v>
      </c>
      <c r="L59" s="7">
        <f t="shared" si="17"/>
        <v>1.7116759506039286E-2</v>
      </c>
      <c r="M59" s="7">
        <f t="shared" si="18"/>
        <v>4.8171839216615336E-3</v>
      </c>
      <c r="N59" s="7">
        <f t="shared" si="19"/>
        <v>1.7432466369412869E-2</v>
      </c>
      <c r="O59" s="7">
        <f t="shared" si="20"/>
        <v>5.0790803848035221E-3</v>
      </c>
      <c r="P59" s="7">
        <f t="shared" si="21"/>
        <v>1.9820913159249959E-2</v>
      </c>
      <c r="Q59" s="7">
        <f t="shared" si="22"/>
        <v>5.8439929771758213E-3</v>
      </c>
      <c r="R59" s="7">
        <f t="shared" si="23"/>
        <v>1.9879630283838729E-2</v>
      </c>
      <c r="S59" s="7">
        <f t="shared" si="24"/>
        <v>5.7735152560614367E-3</v>
      </c>
      <c r="T59" s="7">
        <f t="shared" si="25"/>
        <v>2.0329020782004398E-2</v>
      </c>
      <c r="U59" s="7">
        <f t="shared" si="26"/>
        <v>5.3179544270895544E-3</v>
      </c>
      <c r="V59" s="6">
        <f t="shared" si="27"/>
        <v>3.553270911884844</v>
      </c>
      <c r="W59" s="6">
        <f t="shared" si="28"/>
        <v>3.4322091892009348</v>
      </c>
      <c r="X59" s="6">
        <f t="shared" si="29"/>
        <v>3.391672994245905</v>
      </c>
      <c r="Y59" s="6">
        <f t="shared" si="30"/>
        <v>3.4432454756169069</v>
      </c>
      <c r="Z59" s="6">
        <f t="shared" si="31"/>
        <v>3.8227143652169655</v>
      </c>
      <c r="AA59" s="6">
        <f t="shared" si="32"/>
        <v>3.5286225872331114</v>
      </c>
      <c r="AB59" s="6">
        <f t="shared" si="33"/>
        <v>0.17495535095649406</v>
      </c>
    </row>
    <row r="60" spans="1:28">
      <c r="A60" s="5" t="s">
        <v>55</v>
      </c>
      <c r="B60" s="5">
        <v>4140</v>
      </c>
      <c r="C60" s="5">
        <v>1131</v>
      </c>
      <c r="D60" s="5">
        <v>3901</v>
      </c>
      <c r="E60" s="5">
        <v>963</v>
      </c>
      <c r="F60" s="5">
        <v>4769</v>
      </c>
      <c r="G60" s="5">
        <v>676</v>
      </c>
      <c r="H60" s="5">
        <v>2974</v>
      </c>
      <c r="I60" s="5">
        <v>789</v>
      </c>
      <c r="J60" s="5">
        <v>1749</v>
      </c>
      <c r="K60" s="5">
        <v>763</v>
      </c>
      <c r="L60" s="7">
        <f t="shared" si="17"/>
        <v>1.8058966451325851E-2</v>
      </c>
      <c r="M60" s="7">
        <f t="shared" si="18"/>
        <v>3.8832751357086204E-3</v>
      </c>
      <c r="N60" s="7">
        <f t="shared" si="19"/>
        <v>1.848438469885284E-2</v>
      </c>
      <c r="O60" s="7">
        <f t="shared" si="20"/>
        <v>3.9254850807109078E-3</v>
      </c>
      <c r="P60" s="7">
        <f t="shared" si="21"/>
        <v>1.9038456164443718E-2</v>
      </c>
      <c r="Q60" s="7">
        <f t="shared" si="22"/>
        <v>4.238776022071733E-3</v>
      </c>
      <c r="R60" s="7">
        <f t="shared" si="23"/>
        <v>1.9102429875326777E-2</v>
      </c>
      <c r="S60" s="7">
        <f t="shared" si="24"/>
        <v>3.9680344399237576E-3</v>
      </c>
      <c r="T60" s="7">
        <f t="shared" si="25"/>
        <v>1.9323618123763962E-2</v>
      </c>
      <c r="U60" s="7">
        <f t="shared" si="26"/>
        <v>3.6456417141683111E-3</v>
      </c>
      <c r="V60" s="6">
        <f t="shared" si="27"/>
        <v>4.650447320939171</v>
      </c>
      <c r="W60" s="6">
        <f t="shared" si="28"/>
        <v>4.7088154250494068</v>
      </c>
      <c r="X60" s="6">
        <f t="shared" si="29"/>
        <v>4.4914985045939115</v>
      </c>
      <c r="Y60" s="6">
        <f t="shared" si="30"/>
        <v>4.8140786488974658</v>
      </c>
      <c r="Z60" s="6">
        <f t="shared" si="31"/>
        <v>5.3004709839327431</v>
      </c>
      <c r="AA60" s="6">
        <f t="shared" si="32"/>
        <v>4.7930621766825396</v>
      </c>
      <c r="AB60" s="6">
        <f t="shared" si="33"/>
        <v>0.30670936990188657</v>
      </c>
    </row>
    <row r="61" spans="1:28">
      <c r="A61" s="5" t="s">
        <v>56</v>
      </c>
      <c r="B61" s="5">
        <v>4406</v>
      </c>
      <c r="C61" s="5">
        <v>2479</v>
      </c>
      <c r="D61" s="5">
        <v>4066</v>
      </c>
      <c r="E61" s="5">
        <v>2033</v>
      </c>
      <c r="F61" s="5">
        <v>4742</v>
      </c>
      <c r="G61" s="5">
        <v>1363</v>
      </c>
      <c r="H61" s="5">
        <v>3019</v>
      </c>
      <c r="I61" s="5">
        <v>1681</v>
      </c>
      <c r="J61" s="5">
        <v>1704</v>
      </c>
      <c r="K61" s="5">
        <v>1548</v>
      </c>
      <c r="L61" s="7">
        <f t="shared" si="17"/>
        <v>1.9219276856169493E-2</v>
      </c>
      <c r="M61" s="7">
        <f t="shared" si="18"/>
        <v>8.5116172072693813E-3</v>
      </c>
      <c r="N61" s="7">
        <f t="shared" si="19"/>
        <v>1.926621588965282E-2</v>
      </c>
      <c r="O61" s="7">
        <f t="shared" si="20"/>
        <v>8.2871351703896947E-3</v>
      </c>
      <c r="P61" s="7">
        <f t="shared" si="21"/>
        <v>1.8930668721281633E-2</v>
      </c>
      <c r="Q61" s="7">
        <f t="shared" si="22"/>
        <v>8.5465262101830954E-3</v>
      </c>
      <c r="R61" s="7">
        <f t="shared" si="23"/>
        <v>1.9391471349566758E-2</v>
      </c>
      <c r="S61" s="7">
        <f t="shared" si="24"/>
        <v>8.4540759106613902E-3</v>
      </c>
      <c r="T61" s="7">
        <f t="shared" si="25"/>
        <v>1.8826440985073637E-2</v>
      </c>
      <c r="U61" s="7">
        <f t="shared" si="26"/>
        <v>7.3964002274345287E-3</v>
      </c>
      <c r="V61" s="6">
        <f t="shared" si="27"/>
        <v>2.2580053106423996</v>
      </c>
      <c r="W61" s="6">
        <f t="shared" si="28"/>
        <v>2.3248342754794047</v>
      </c>
      <c r="X61" s="6">
        <f t="shared" si="29"/>
        <v>2.2150132411371937</v>
      </c>
      <c r="Y61" s="6">
        <f t="shared" si="30"/>
        <v>2.2937422794030362</v>
      </c>
      <c r="Z61" s="6">
        <f t="shared" si="31"/>
        <v>2.5453518476789707</v>
      </c>
      <c r="AA61" s="6">
        <f t="shared" si="32"/>
        <v>2.3273893908682011</v>
      </c>
      <c r="AB61" s="6">
        <f t="shared" si="33"/>
        <v>0.12853874797189774</v>
      </c>
    </row>
    <row r="62" spans="1:28">
      <c r="A62" s="5" t="s">
        <v>57</v>
      </c>
      <c r="B62" s="5">
        <v>5189</v>
      </c>
      <c r="C62" s="5">
        <v>8758</v>
      </c>
      <c r="D62" s="5">
        <v>4670</v>
      </c>
      <c r="E62" s="5">
        <v>7674</v>
      </c>
      <c r="F62" s="5">
        <v>5875</v>
      </c>
      <c r="G62" s="5">
        <v>5290</v>
      </c>
      <c r="H62" s="5">
        <v>3666</v>
      </c>
      <c r="I62" s="5">
        <v>6746</v>
      </c>
      <c r="J62" s="5">
        <v>2126</v>
      </c>
      <c r="K62" s="5">
        <v>7209</v>
      </c>
      <c r="L62" s="7">
        <f t="shared" si="17"/>
        <v>2.2634777032833293E-2</v>
      </c>
      <c r="M62" s="7">
        <f t="shared" si="18"/>
        <v>3.0070489512410342E-2</v>
      </c>
      <c r="N62" s="7">
        <f t="shared" si="19"/>
        <v>2.2128191885066078E-2</v>
      </c>
      <c r="O62" s="7">
        <f t="shared" si="20"/>
        <v>3.1281591390836458E-2</v>
      </c>
      <c r="P62" s="7">
        <f t="shared" si="21"/>
        <v>2.3453749206564654E-2</v>
      </c>
      <c r="Q62" s="7">
        <f t="shared" si="22"/>
        <v>3.3170303486330571E-2</v>
      </c>
      <c r="R62" s="7">
        <f t="shared" si="23"/>
        <v>2.3547245434750494E-2</v>
      </c>
      <c r="S62" s="7">
        <f t="shared" si="24"/>
        <v>3.3926945921071823E-2</v>
      </c>
      <c r="T62" s="7">
        <f t="shared" si="25"/>
        <v>2.3488857707902908E-2</v>
      </c>
      <c r="U62" s="7">
        <f t="shared" si="26"/>
        <v>3.4444863849854984E-2</v>
      </c>
      <c r="V62" s="6">
        <f t="shared" si="27"/>
        <v>0.75272392966837909</v>
      </c>
      <c r="W62" s="6">
        <f t="shared" si="28"/>
        <v>0.70738702544232612</v>
      </c>
      <c r="X62" s="6">
        <f t="shared" si="29"/>
        <v>0.70707068496463732</v>
      </c>
      <c r="Y62" s="6">
        <f t="shared" si="30"/>
        <v>0.69405732804630205</v>
      </c>
      <c r="Z62" s="6">
        <f t="shared" si="31"/>
        <v>0.68192627528710059</v>
      </c>
      <c r="AA62" s="6">
        <f t="shared" si="32"/>
        <v>0.70863304868174892</v>
      </c>
      <c r="AB62" s="6">
        <f t="shared" si="33"/>
        <v>2.6803463944379474E-2</v>
      </c>
    </row>
    <row r="63" spans="1:28">
      <c r="A63" s="5" t="s">
        <v>58</v>
      </c>
      <c r="B63" s="5">
        <v>3694</v>
      </c>
      <c r="C63" s="5">
        <v>5536</v>
      </c>
      <c r="D63" s="5">
        <v>3400</v>
      </c>
      <c r="E63" s="5">
        <v>4816</v>
      </c>
      <c r="F63" s="5">
        <v>3959</v>
      </c>
      <c r="G63" s="5">
        <v>1188</v>
      </c>
      <c r="H63" s="5">
        <v>2426</v>
      </c>
      <c r="I63" s="5">
        <v>1404</v>
      </c>
      <c r="J63" s="5">
        <v>1466</v>
      </c>
      <c r="K63" s="5">
        <v>1435</v>
      </c>
      <c r="L63" s="7">
        <f t="shared" si="17"/>
        <v>1.6113483592076736E-2</v>
      </c>
      <c r="M63" s="7">
        <f t="shared" si="18"/>
        <v>1.9007790584688704E-2</v>
      </c>
      <c r="N63" s="7">
        <f t="shared" si="19"/>
        <v>1.6110460901332904E-2</v>
      </c>
      <c r="O63" s="7">
        <f t="shared" si="20"/>
        <v>1.9631501712049568E-2</v>
      </c>
      <c r="P63" s="7">
        <f t="shared" si="21"/>
        <v>1.5804832869581186E-2</v>
      </c>
      <c r="Q63" s="7">
        <f t="shared" si="22"/>
        <v>7.4492099322799096E-3</v>
      </c>
      <c r="R63" s="7">
        <f t="shared" si="23"/>
        <v>1.5582547033471002E-2</v>
      </c>
      <c r="S63" s="7">
        <f t="shared" si="24"/>
        <v>7.0609890413852417E-3</v>
      </c>
      <c r="T63" s="7">
        <f t="shared" si="25"/>
        <v>1.6196926340444808E-2</v>
      </c>
      <c r="U63" s="7">
        <f t="shared" si="26"/>
        <v>6.8564821229770987E-3</v>
      </c>
      <c r="V63" s="6">
        <f t="shared" si="27"/>
        <v>0.84773048820606156</v>
      </c>
      <c r="W63" s="6">
        <f t="shared" si="28"/>
        <v>0.82064332813849417</v>
      </c>
      <c r="X63" s="6">
        <f t="shared" si="29"/>
        <v>2.1216790791589291</v>
      </c>
      <c r="Y63" s="6">
        <f t="shared" si="30"/>
        <v>2.2068504769147723</v>
      </c>
      <c r="Z63" s="6">
        <f t="shared" si="31"/>
        <v>2.3622793802913131</v>
      </c>
      <c r="AA63" s="6">
        <f t="shared" si="32"/>
        <v>1.6718365505419144</v>
      </c>
      <c r="AB63" s="6">
        <f t="shared" si="33"/>
        <v>0.76957621568010215</v>
      </c>
    </row>
    <row r="64" spans="1:28">
      <c r="A64" s="5" t="s">
        <v>59</v>
      </c>
      <c r="B64" s="5">
        <v>2300</v>
      </c>
      <c r="C64" s="5">
        <v>2139</v>
      </c>
      <c r="D64" s="5">
        <v>2084</v>
      </c>
      <c r="E64" s="5">
        <v>1992</v>
      </c>
      <c r="F64" s="5">
        <v>2577</v>
      </c>
      <c r="G64" s="5">
        <v>903</v>
      </c>
      <c r="H64" s="5">
        <v>1683</v>
      </c>
      <c r="I64" s="5">
        <v>1013</v>
      </c>
      <c r="J64" s="5">
        <v>940</v>
      </c>
      <c r="K64" s="5">
        <v>981</v>
      </c>
      <c r="L64" s="7">
        <f t="shared" si="17"/>
        <v>1.0032759139625473E-2</v>
      </c>
      <c r="M64" s="7">
        <f t="shared" si="18"/>
        <v>7.3442312248282399E-3</v>
      </c>
      <c r="N64" s="7">
        <f t="shared" si="19"/>
        <v>9.8747648583464038E-3</v>
      </c>
      <c r="O64" s="7">
        <f t="shared" si="20"/>
        <v>8.1200065220935914E-3</v>
      </c>
      <c r="P64" s="7">
        <f t="shared" si="21"/>
        <v>1.0287712630692275E-2</v>
      </c>
      <c r="Q64" s="7">
        <f t="shared" si="22"/>
        <v>5.6621519939804368E-3</v>
      </c>
      <c r="R64" s="7">
        <f t="shared" si="23"/>
        <v>1.0810151136575309E-2</v>
      </c>
      <c r="S64" s="7">
        <f t="shared" si="24"/>
        <v>5.0945740020820864E-3</v>
      </c>
      <c r="T64" s="7">
        <f t="shared" si="25"/>
        <v>1.0385478008197899E-2</v>
      </c>
      <c r="U64" s="7">
        <f t="shared" si="26"/>
        <v>4.6872536325021147E-3</v>
      </c>
      <c r="V64" s="6">
        <f t="shared" si="27"/>
        <v>1.3660734299470685</v>
      </c>
      <c r="W64" s="6">
        <f t="shared" si="28"/>
        <v>1.2161030698039859</v>
      </c>
      <c r="X64" s="6">
        <f t="shared" si="29"/>
        <v>1.816926257301001</v>
      </c>
      <c r="Y64" s="6">
        <f t="shared" si="30"/>
        <v>2.1218950067576485</v>
      </c>
      <c r="Z64" s="6">
        <f t="shared" si="31"/>
        <v>2.215685094611362</v>
      </c>
      <c r="AA64" s="6">
        <f t="shared" si="32"/>
        <v>1.7473365716842131</v>
      </c>
      <c r="AB64" s="6">
        <f t="shared" si="33"/>
        <v>0.44498811819085471</v>
      </c>
    </row>
    <row r="65" spans="1:28">
      <c r="A65" s="5" t="s">
        <v>60</v>
      </c>
      <c r="B65" s="5">
        <v>3458</v>
      </c>
      <c r="C65" s="5">
        <v>1466</v>
      </c>
      <c r="D65" s="5">
        <v>3142</v>
      </c>
      <c r="E65" s="5">
        <v>1192</v>
      </c>
      <c r="F65" s="5">
        <v>3507</v>
      </c>
      <c r="G65" s="5">
        <v>687</v>
      </c>
      <c r="H65" s="5">
        <v>2224</v>
      </c>
      <c r="I65" s="5">
        <v>720</v>
      </c>
      <c r="J65" s="5">
        <v>1309</v>
      </c>
      <c r="K65" s="5">
        <v>746</v>
      </c>
      <c r="L65" s="7">
        <f t="shared" si="17"/>
        <v>1.5084035262967341E-2</v>
      </c>
      <c r="M65" s="7">
        <f t="shared" si="18"/>
        <v>5.0334936772315096E-3</v>
      </c>
      <c r="N65" s="7">
        <f t="shared" si="19"/>
        <v>1.4887961221172936E-2</v>
      </c>
      <c r="O65" s="7">
        <f t="shared" si="20"/>
        <v>4.8589597260720692E-3</v>
      </c>
      <c r="P65" s="7">
        <f t="shared" si="21"/>
        <v>1.4000391228497402E-2</v>
      </c>
      <c r="Q65" s="7">
        <f t="shared" si="22"/>
        <v>4.3077501881113615E-3</v>
      </c>
      <c r="R65" s="7">
        <f t="shared" si="23"/>
        <v>1.4285071971327086E-2</v>
      </c>
      <c r="S65" s="7">
        <f t="shared" si="24"/>
        <v>3.6210200212232007E-3</v>
      </c>
      <c r="T65" s="7">
        <f t="shared" si="25"/>
        <v>1.4462330545458563E-2</v>
      </c>
      <c r="U65" s="7">
        <f t="shared" si="26"/>
        <v>3.5644150966835648E-3</v>
      </c>
      <c r="V65" s="6">
        <f t="shared" si="27"/>
        <v>2.9967327328130802</v>
      </c>
      <c r="W65" s="6">
        <f t="shared" si="28"/>
        <v>3.0640223546796514</v>
      </c>
      <c r="X65" s="6">
        <f t="shared" si="29"/>
        <v>3.2500471515586113</v>
      </c>
      <c r="Y65" s="6">
        <f t="shared" si="30"/>
        <v>3.9450408690370926</v>
      </c>
      <c r="Z65" s="6">
        <f t="shared" si="31"/>
        <v>4.0574204050798501</v>
      </c>
      <c r="AA65" s="6">
        <f t="shared" si="32"/>
        <v>3.4626527026336569</v>
      </c>
      <c r="AB65" s="6">
        <f t="shared" si="33"/>
        <v>0.50190528386705091</v>
      </c>
    </row>
    <row r="66" spans="1:28">
      <c r="A66" s="5" t="s">
        <v>61</v>
      </c>
      <c r="B66" s="5">
        <v>3281</v>
      </c>
      <c r="C66" s="5">
        <v>3939</v>
      </c>
      <c r="D66" s="5">
        <v>3002</v>
      </c>
      <c r="E66" s="5">
        <v>3433</v>
      </c>
      <c r="F66" s="5">
        <v>3749</v>
      </c>
      <c r="G66" s="5">
        <v>1255</v>
      </c>
      <c r="H66" s="5">
        <v>2300</v>
      </c>
      <c r="I66" s="5">
        <v>1417</v>
      </c>
      <c r="J66" s="5">
        <v>1321</v>
      </c>
      <c r="K66" s="5">
        <v>1490</v>
      </c>
      <c r="L66" s="7">
        <f t="shared" si="17"/>
        <v>1.4311949016135294E-2</v>
      </c>
      <c r="M66" s="7">
        <f t="shared" si="18"/>
        <v>1.3524509955398988E-2</v>
      </c>
      <c r="N66" s="7">
        <f t="shared" si="19"/>
        <v>1.4224589301706288E-2</v>
      </c>
      <c r="O66" s="7">
        <f t="shared" si="20"/>
        <v>1.399396706342736E-2</v>
      </c>
      <c r="P66" s="7">
        <f t="shared" si="21"/>
        <v>1.496648608943164E-2</v>
      </c>
      <c r="Q66" s="7">
        <f t="shared" si="22"/>
        <v>7.8693253072485581E-3</v>
      </c>
      <c r="R66" s="7">
        <f t="shared" si="23"/>
        <v>1.4773230905599054E-2</v>
      </c>
      <c r="S66" s="7">
        <f t="shared" si="24"/>
        <v>7.1263685695462159E-3</v>
      </c>
      <c r="T66" s="7">
        <f t="shared" si="25"/>
        <v>1.4594911115775983E-2</v>
      </c>
      <c r="U66" s="7">
        <f t="shared" si="26"/>
        <v>7.1192741207218658E-3</v>
      </c>
      <c r="V66" s="6">
        <f t="shared" si="27"/>
        <v>1.0582231122113197</v>
      </c>
      <c r="W66" s="6">
        <f t="shared" si="28"/>
        <v>1.0164801186992678</v>
      </c>
      <c r="X66" s="6">
        <f t="shared" si="29"/>
        <v>1.9018766546155841</v>
      </c>
      <c r="Y66" s="6">
        <f t="shared" si="30"/>
        <v>2.0730377276206142</v>
      </c>
      <c r="Z66" s="6">
        <f t="shared" si="31"/>
        <v>2.0500560686791083</v>
      </c>
      <c r="AA66" s="6">
        <f t="shared" si="32"/>
        <v>1.6199347363651788</v>
      </c>
      <c r="AB66" s="6">
        <f t="shared" si="33"/>
        <v>0.53606794129912394</v>
      </c>
    </row>
    <row r="67" spans="1:28">
      <c r="A67" s="5" t="s">
        <v>62</v>
      </c>
      <c r="B67" s="5">
        <v>4961</v>
      </c>
      <c r="C67" s="5">
        <v>2780</v>
      </c>
      <c r="D67" s="5">
        <v>4603</v>
      </c>
      <c r="E67" s="5">
        <v>2343</v>
      </c>
      <c r="F67" s="5">
        <v>6116</v>
      </c>
      <c r="G67" s="5">
        <v>1344</v>
      </c>
      <c r="H67" s="5">
        <v>3607</v>
      </c>
      <c r="I67" s="5">
        <v>1695</v>
      </c>
      <c r="J67" s="5">
        <v>2086</v>
      </c>
      <c r="K67" s="5">
        <v>1606</v>
      </c>
      <c r="L67" s="7">
        <f t="shared" si="17"/>
        <v>2.164022525725303E-2</v>
      </c>
      <c r="M67" s="7">
        <f t="shared" si="18"/>
        <v>9.5450971505481562E-3</v>
      </c>
      <c r="N67" s="7">
        <f t="shared" si="19"/>
        <v>2.1810721037892753E-2</v>
      </c>
      <c r="O67" s="7">
        <f t="shared" si="20"/>
        <v>9.550790803848035E-3</v>
      </c>
      <c r="P67" s="7">
        <f t="shared" si="21"/>
        <v>2.4415851939974371E-2</v>
      </c>
      <c r="Q67" s="7">
        <f t="shared" si="22"/>
        <v>8.4273890142964637E-3</v>
      </c>
      <c r="R67" s="7">
        <f t="shared" si="23"/>
        <v>2.3168279946302519E-2</v>
      </c>
      <c r="S67" s="7">
        <f t="shared" si="24"/>
        <v>8.5244846332962858E-3</v>
      </c>
      <c r="T67" s="7">
        <f t="shared" si="25"/>
        <v>2.3046922473511505E-2</v>
      </c>
      <c r="U67" s="7">
        <f t="shared" si="26"/>
        <v>7.6735263341471925E-3</v>
      </c>
      <c r="V67" s="6">
        <f t="shared" si="27"/>
        <v>2.2671561028595999</v>
      </c>
      <c r="W67" s="6">
        <f t="shared" si="28"/>
        <v>2.2836560328706148</v>
      </c>
      <c r="X67" s="6">
        <f t="shared" si="29"/>
        <v>2.8972024310916016</v>
      </c>
      <c r="Y67" s="6">
        <f t="shared" si="30"/>
        <v>2.7178511010282276</v>
      </c>
      <c r="Z67" s="6">
        <f t="shared" si="31"/>
        <v>3.0034330332526129</v>
      </c>
      <c r="AA67" s="6">
        <f t="shared" si="32"/>
        <v>2.6338597402205313</v>
      </c>
      <c r="AB67" s="6">
        <f t="shared" si="33"/>
        <v>0.34282011855472005</v>
      </c>
    </row>
    <row r="68" spans="1:28">
      <c r="A68" s="5" t="s">
        <v>63</v>
      </c>
      <c r="B68" s="5">
        <v>3880</v>
      </c>
      <c r="C68" s="5">
        <v>2568</v>
      </c>
      <c r="D68" s="5">
        <v>3528</v>
      </c>
      <c r="E68" s="5">
        <v>2159</v>
      </c>
      <c r="F68" s="5">
        <v>4228</v>
      </c>
      <c r="G68" s="5">
        <v>1428</v>
      </c>
      <c r="H68" s="5">
        <v>2567</v>
      </c>
      <c r="I68" s="5">
        <v>1704</v>
      </c>
      <c r="J68" s="5">
        <v>1484</v>
      </c>
      <c r="K68" s="5">
        <v>1856</v>
      </c>
      <c r="L68" s="7">
        <f t="shared" si="17"/>
        <v>1.6924828461629057E-2</v>
      </c>
      <c r="M68" s="7">
        <f t="shared" si="18"/>
        <v>8.8171976556142683E-3</v>
      </c>
      <c r="N68" s="7">
        <f t="shared" si="19"/>
        <v>1.6716972370559555E-2</v>
      </c>
      <c r="O68" s="7">
        <f t="shared" si="20"/>
        <v>8.8007500407630852E-3</v>
      </c>
      <c r="P68" s="7">
        <f t="shared" si="21"/>
        <v>1.6878715173677509E-2</v>
      </c>
      <c r="Q68" s="7">
        <f t="shared" si="22"/>
        <v>8.9541008276899925E-3</v>
      </c>
      <c r="R68" s="7">
        <f t="shared" si="23"/>
        <v>1.6488210319422946E-2</v>
      </c>
      <c r="S68" s="7">
        <f t="shared" si="24"/>
        <v>8.5697473835615757E-3</v>
      </c>
      <c r="T68" s="7">
        <f t="shared" si="25"/>
        <v>1.6395797195920939E-2</v>
      </c>
      <c r="U68" s="7">
        <f t="shared" si="26"/>
        <v>8.868035414805223E-3</v>
      </c>
      <c r="V68" s="6">
        <f t="shared" si="27"/>
        <v>1.9195246746966517</v>
      </c>
      <c r="W68" s="6">
        <f t="shared" si="28"/>
        <v>1.8994940537034137</v>
      </c>
      <c r="X68" s="6">
        <f t="shared" si="29"/>
        <v>1.8850262576317152</v>
      </c>
      <c r="Y68" s="6">
        <f t="shared" si="30"/>
        <v>1.924001908276842</v>
      </c>
      <c r="Z68" s="6">
        <f t="shared" si="31"/>
        <v>1.8488646502863628</v>
      </c>
      <c r="AA68" s="6">
        <f t="shared" si="32"/>
        <v>1.8953823089189972</v>
      </c>
      <c r="AB68" s="6">
        <f t="shared" si="33"/>
        <v>3.037261143219706E-2</v>
      </c>
    </row>
    <row r="70" spans="1:28">
      <c r="A70" s="5" t="s">
        <v>69</v>
      </c>
      <c r="B70" s="5">
        <f t="shared" ref="B70:K70" si="34">SUM(B5:B68)</f>
        <v>229249</v>
      </c>
      <c r="C70" s="5">
        <f t="shared" si="34"/>
        <v>291249</v>
      </c>
      <c r="D70" s="5">
        <f t="shared" si="34"/>
        <v>211043</v>
      </c>
      <c r="E70" s="5">
        <f t="shared" si="34"/>
        <v>245320</v>
      </c>
      <c r="F70" s="5">
        <f t="shared" si="34"/>
        <v>250493</v>
      </c>
      <c r="G70" s="5">
        <f t="shared" si="34"/>
        <v>159480</v>
      </c>
      <c r="H70" s="5">
        <f t="shared" si="34"/>
        <v>155687</v>
      </c>
      <c r="I70" s="5">
        <f t="shared" si="34"/>
        <v>198839</v>
      </c>
      <c r="J70" s="5">
        <f t="shared" si="34"/>
        <v>90511</v>
      </c>
      <c r="K70" s="5">
        <f t="shared" si="34"/>
        <v>209291</v>
      </c>
    </row>
  </sheetData>
  <sortState ref="A5:AB68">
    <sortCondition ref="A5"/>
  </sortState>
  <mergeCells count="16">
    <mergeCell ref="T2:U2"/>
    <mergeCell ref="A1:A3"/>
    <mergeCell ref="V1:Z2"/>
    <mergeCell ref="AA1:AA3"/>
    <mergeCell ref="AB1:AB3"/>
    <mergeCell ref="L2:M2"/>
    <mergeCell ref="N2:O2"/>
    <mergeCell ref="P2:Q2"/>
    <mergeCell ref="R2:S2"/>
    <mergeCell ref="L1:U1"/>
    <mergeCell ref="B2:C2"/>
    <mergeCell ref="D2:E2"/>
    <mergeCell ref="F2:G2"/>
    <mergeCell ref="H2:I2"/>
    <mergeCell ref="J2:K2"/>
    <mergeCell ref="B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4</vt:i4>
      </vt:variant>
    </vt:vector>
  </HeadingPairs>
  <TitlesOfParts>
    <vt:vector size="16" baseType="lpstr">
      <vt:lpstr>Binding Data</vt:lpstr>
      <vt:lpstr>Cleavage Data</vt:lpstr>
      <vt:lpstr>'Cleavage Data'!Activity_Cut_Rep1</vt:lpstr>
      <vt:lpstr>'Cleavage Data'!Activity_Cut_Rep2</vt:lpstr>
      <vt:lpstr>'Cleavage Data'!Activity_Cut_Rep3</vt:lpstr>
      <vt:lpstr>'Cleavage Data'!Activity_Cut_Rep4</vt:lpstr>
      <vt:lpstr>'Cleavage Data'!Activity_Cut_Rep5</vt:lpstr>
      <vt:lpstr>'Cleavage Data'!Activity_Uncut_Rep1</vt:lpstr>
      <vt:lpstr>'Cleavage Data'!Activity_Uncut_Rep2</vt:lpstr>
      <vt:lpstr>'Cleavage Data'!Activity_Uncut_Rep3</vt:lpstr>
      <vt:lpstr>'Cleavage Data'!Activity_Uncut_Rep4</vt:lpstr>
      <vt:lpstr>'Cleavage Data'!Activity_Uncut_Rep5</vt:lpstr>
      <vt:lpstr>'Binding Data'!EMSA_Bound_Rep3</vt:lpstr>
      <vt:lpstr>'Binding Data'!EMSA_Bound_Rep4</vt:lpstr>
      <vt:lpstr>'Binding Data'!EMSA_Unbound_Rep3</vt:lpstr>
      <vt:lpstr>'Binding Data'!EMSA_Unbound_Re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Lenihan</dc:creator>
  <cp:lastModifiedBy>Microsoft Office User</cp:lastModifiedBy>
  <dcterms:created xsi:type="dcterms:W3CDTF">2026-02-19T18:22:46Z</dcterms:created>
  <dcterms:modified xsi:type="dcterms:W3CDTF">2026-03-09T19:56:54Z</dcterms:modified>
</cp:coreProperties>
</file>